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eawag\userdata\tolujuli\My Documents\4. My PAPERS&amp;review\3. Esther\3. As speciation\revision\final\"/>
    </mc:Choice>
  </mc:AlternateContent>
  <bookViews>
    <workbookView xWindow="0" yWindow="0" windowWidth="23040" windowHeight="8760" tabRatio="814"/>
  </bookViews>
  <sheets>
    <sheet name="Readme" sheetId="32" r:id="rId1"/>
    <sheet name="P_As_ngL_speciation" sheetId="3" r:id="rId2"/>
    <sheet name="P_As_ngm2_speciation" sheetId="19" r:id="rId3"/>
    <sheet name="P_As_perc_speciation" sheetId="20" r:id="rId4"/>
    <sheet name="P_DOC_mgL" sheetId="29" r:id="rId5"/>
    <sheet name="P_S_isotopes" sheetId="30" r:id="rId6"/>
    <sheet name="P_Moisture_sources_perc" sheetId="31" r:id="rId7"/>
    <sheet name="P_Boundary_layer_time" sheetId="34" r:id="rId8"/>
    <sheet name="CW_As_pgm3_speciation" sheetId="23" r:id="rId9"/>
    <sheet name="CW_As_perc_speciation" sheetId="24" r:id="rId10"/>
    <sheet name="CW_Moisture_sources_perc" sheetId="33" r:id="rId11"/>
    <sheet name="A_pgm3_As_WaterExtr_speciation" sheetId="35" r:id="rId12"/>
    <sheet name="A_As_perc_WaterExtr_speciation" sheetId="27" r:id="rId13"/>
    <sheet name="A_pgm3_As_HNO3Extr_speciation" sheetId="7" r:id="rId14"/>
    <sheet name="A_As_perc_HNO3Extr_speciation" sheetId="36" r:id="rId1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7" uniqueCount="318">
  <si>
    <t>P1</t>
  </si>
  <si>
    <t>P2</t>
  </si>
  <si>
    <t>P3.1</t>
  </si>
  <si>
    <t>P3.2</t>
  </si>
  <si>
    <t>P4</t>
  </si>
  <si>
    <t>P5.1</t>
  </si>
  <si>
    <t>P5.2</t>
  </si>
  <si>
    <t>P5.3</t>
  </si>
  <si>
    <t>P5.4</t>
  </si>
  <si>
    <t>P6</t>
  </si>
  <si>
    <t>P7</t>
  </si>
  <si>
    <t>P8</t>
  </si>
  <si>
    <t>P9.1</t>
  </si>
  <si>
    <t>P9.2</t>
  </si>
  <si>
    <t>P11.1</t>
  </si>
  <si>
    <t>P11.2</t>
  </si>
  <si>
    <t>P12</t>
  </si>
  <si>
    <t>P13</t>
  </si>
  <si>
    <t>P14</t>
  </si>
  <si>
    <t>P15</t>
  </si>
  <si>
    <t>P16</t>
  </si>
  <si>
    <t>P17.1</t>
  </si>
  <si>
    <t>P17.2</t>
  </si>
  <si>
    <t>P17.3</t>
  </si>
  <si>
    <t>P18</t>
  </si>
  <si>
    <t xml:space="preserve">P10 </t>
  </si>
  <si>
    <t>C1.1</t>
  </si>
  <si>
    <t>C1.2</t>
  </si>
  <si>
    <t>C2.1</t>
  </si>
  <si>
    <t>C2.2</t>
  </si>
  <si>
    <t>C2.3</t>
  </si>
  <si>
    <t>C2.4</t>
  </si>
  <si>
    <t>C2.5</t>
  </si>
  <si>
    <t>C3.1</t>
  </si>
  <si>
    <t>C3.2</t>
  </si>
  <si>
    <t>C3.3</t>
  </si>
  <si>
    <t>C3.4</t>
  </si>
  <si>
    <t>C4.1</t>
  </si>
  <si>
    <t>C4.2</t>
  </si>
  <si>
    <t>C4.3</t>
  </si>
  <si>
    <t>C4.4</t>
  </si>
  <si>
    <t>C4.5</t>
  </si>
  <si>
    <t>C4.6</t>
  </si>
  <si>
    <t>C5</t>
  </si>
  <si>
    <t>C7.1</t>
  </si>
  <si>
    <t>C7.2</t>
  </si>
  <si>
    <t>C7.3</t>
  </si>
  <si>
    <t>C7.4</t>
  </si>
  <si>
    <t>C7.5</t>
  </si>
  <si>
    <t>C7.6</t>
  </si>
  <si>
    <t>C8.1</t>
  </si>
  <si>
    <t>C8.2</t>
  </si>
  <si>
    <t>C8.3</t>
  </si>
  <si>
    <t>C8.4</t>
  </si>
  <si>
    <t>C8.5</t>
  </si>
  <si>
    <t>C8.6</t>
  </si>
  <si>
    <t>C9.1</t>
  </si>
  <si>
    <t>C9.2</t>
  </si>
  <si>
    <t>C9.3</t>
  </si>
  <si>
    <t>C9.4</t>
  </si>
  <si>
    <t>C9.5</t>
  </si>
  <si>
    <t>C9.6</t>
  </si>
  <si>
    <t>C9.7</t>
  </si>
  <si>
    <t>C9.8</t>
  </si>
  <si>
    <t>C9.9</t>
  </si>
  <si>
    <t>C10.1</t>
  </si>
  <si>
    <t>C10.2</t>
  </si>
  <si>
    <t>C10.3</t>
  </si>
  <si>
    <t>C10.4</t>
  </si>
  <si>
    <t>C10.5</t>
  </si>
  <si>
    <t>C10.6</t>
  </si>
  <si>
    <t>C10.7</t>
  </si>
  <si>
    <t>C10.8</t>
  </si>
  <si>
    <t>C11.1</t>
  </si>
  <si>
    <t>C11.2</t>
  </si>
  <si>
    <t>C11.3</t>
  </si>
  <si>
    <t>C11.4</t>
  </si>
  <si>
    <t>C11.5</t>
  </si>
  <si>
    <t>C11.6</t>
  </si>
  <si>
    <t>C12.1</t>
  </si>
  <si>
    <t>C12.2</t>
  </si>
  <si>
    <t>&lt;LOD</t>
  </si>
  <si>
    <t>nd</t>
  </si>
  <si>
    <t>S15_1</t>
  </si>
  <si>
    <t>S15_2</t>
  </si>
  <si>
    <t>S15_3</t>
  </si>
  <si>
    <t>S15_4</t>
  </si>
  <si>
    <t>S15_5</t>
  </si>
  <si>
    <t>S15_6</t>
  </si>
  <si>
    <t>S15_7</t>
  </si>
  <si>
    <t>S15_8</t>
  </si>
  <si>
    <t>S15_9</t>
  </si>
  <si>
    <t>S16_1</t>
  </si>
  <si>
    <t>S16_2</t>
  </si>
  <si>
    <t>S16_3</t>
  </si>
  <si>
    <t>S16_4</t>
  </si>
  <si>
    <t>S16_5</t>
  </si>
  <si>
    <t>S16_6</t>
  </si>
  <si>
    <t>S16_7</t>
  </si>
  <si>
    <t>S16_8</t>
  </si>
  <si>
    <t>S16_9</t>
  </si>
  <si>
    <t>S16_10</t>
  </si>
  <si>
    <t>S16_11</t>
  </si>
  <si>
    <t>S16_12</t>
  </si>
  <si>
    <t>S16_13</t>
  </si>
  <si>
    <t>S16_14</t>
  </si>
  <si>
    <t>S17_1</t>
  </si>
  <si>
    <t>S17_2</t>
  </si>
  <si>
    <t>S17_3</t>
  </si>
  <si>
    <t>S17_4</t>
  </si>
  <si>
    <t>S17_5</t>
  </si>
  <si>
    <t>S17_6</t>
  </si>
  <si>
    <t>S17_7</t>
  </si>
  <si>
    <t>S17_8</t>
  </si>
  <si>
    <t>S17_9</t>
  </si>
  <si>
    <t>S17_10</t>
  </si>
  <si>
    <t>S17_11</t>
  </si>
  <si>
    <t>S17_12</t>
  </si>
  <si>
    <t>S17_13</t>
  </si>
  <si>
    <t>S17_14</t>
  </si>
  <si>
    <t>S17_15</t>
  </si>
  <si>
    <t>S18_1</t>
  </si>
  <si>
    <t>S18_2</t>
  </si>
  <si>
    <t>S18_3</t>
  </si>
  <si>
    <t>S18_4</t>
  </si>
  <si>
    <t>S18_5</t>
  </si>
  <si>
    <t>S18_6</t>
  </si>
  <si>
    <t>S18_7</t>
  </si>
  <si>
    <t>S18_8</t>
  </si>
  <si>
    <t>S18_9</t>
  </si>
  <si>
    <t>S18_10</t>
  </si>
  <si>
    <t>S18_11</t>
  </si>
  <si>
    <t>S18_12</t>
  </si>
  <si>
    <t>S18_13</t>
  </si>
  <si>
    <t>S18_14</t>
  </si>
  <si>
    <t>S18_15</t>
  </si>
  <si>
    <t>S18_16</t>
  </si>
  <si>
    <t>S19_1</t>
  </si>
  <si>
    <t>S19_2</t>
  </si>
  <si>
    <t>S19_3</t>
  </si>
  <si>
    <t>S19_5</t>
  </si>
  <si>
    <t>S19_6</t>
  </si>
  <si>
    <t>S19_7</t>
  </si>
  <si>
    <t>S19_8</t>
  </si>
  <si>
    <t>S19_9</t>
  </si>
  <si>
    <t>S19_10</t>
  </si>
  <si>
    <t>S19_AT1</t>
  </si>
  <si>
    <t>S19_AT2</t>
  </si>
  <si>
    <t>S19_AT3</t>
  </si>
  <si>
    <t>S19_AT4</t>
  </si>
  <si>
    <t>S19_AT5</t>
  </si>
  <si>
    <t>S19_AT7</t>
  </si>
  <si>
    <t>S19_AT8</t>
  </si>
  <si>
    <t>Precipitation_Subevents</t>
  </si>
  <si>
    <t>Cloudwater_Subevents</t>
  </si>
  <si>
    <t>C6</t>
  </si>
  <si>
    <t>Start_date</t>
  </si>
  <si>
    <t>End_date</t>
  </si>
  <si>
    <t>Start_time_UTC</t>
  </si>
  <si>
    <t>End_time_UTC</t>
  </si>
  <si>
    <t>Aerosol_sample</t>
  </si>
  <si>
    <t>DOC_mgL-1</t>
  </si>
  <si>
    <t>Esther S. Breuninger (ETH Zurich, esther.breuninger@usys.ethz.ch)</t>
  </si>
  <si>
    <t>ETH Zürich / EAWAG (Switzerland), Group of Inorganic Environmental Geochemistry:</t>
  </si>
  <si>
    <t>Esther S. Breuninger (esther.breuninger@usys.ethz.ch), Julie Tolu (julie.tolu@eawag.ch), Lenny H.E. Winkel (lenny.winkel@eawag.ch)</t>
  </si>
  <si>
    <t>***** General information *****</t>
  </si>
  <si>
    <t>Please see the article for a detailed method description.</t>
  </si>
  <si>
    <t>***** Dataset contents *****</t>
  </si>
  <si>
    <t>Aerosol (A) data files:</t>
  </si>
  <si>
    <t>Precipitation (P) data files:</t>
  </si>
  <si>
    <t>Cloud water (CW) data files:</t>
  </si>
  <si>
    <t xml:space="preserve">***** Further information on datasets ***** </t>
  </si>
  <si>
    <t>Variables in stable water isotope data include:</t>
  </si>
  <si>
    <t xml:space="preserve">Additional abbreviations used: </t>
  </si>
  <si>
    <t>&lt;LOD: below detection limit</t>
  </si>
  <si>
    <t xml:space="preserve">na: not available / not analysed  </t>
  </si>
  <si>
    <t>June 2024</t>
  </si>
  <si>
    <t>for Breuninger et al.: Marine and terrestrial contributions to atmospheric deposition fluxes of methylated arsenic species</t>
  </si>
  <si>
    <t xml:space="preserve">Highly temporally resolved samples of precipitation and cloud water taken during a two-month campaign (August-October, 2019) at Pic du Midi Observatory, alongside aerosol samples that were collected weekly over 5 years (2015-2020) </t>
  </si>
  <si>
    <t xml:space="preserve">Variables in As speciation data in different atmospheric deposition types include: </t>
  </si>
  <si>
    <t>Chemical analysis included: Arsenic (As) speciation by LC-ICP-MS/MS, dissolved organic carbon (DOC), sulfur (S) isotope analysis by multicollector ICP-MS</t>
  </si>
  <si>
    <t>Land_perc</t>
  </si>
  <si>
    <t>Ocean_perc</t>
  </si>
  <si>
    <t>Atlantic_incl._BayofBiscay_perc</t>
  </si>
  <si>
    <t>Atlantic_excl._BayofBiscay_perc</t>
  </si>
  <si>
    <t>BayofBiscay_perc</t>
  </si>
  <si>
    <t>AtlanticSubt_perc</t>
  </si>
  <si>
    <t>EasternMed_perc</t>
  </si>
  <si>
    <t>WesternMed_perc</t>
  </si>
  <si>
    <t>Artic_perc</t>
  </si>
  <si>
    <t>otherSeas_perc</t>
  </si>
  <si>
    <t>Spain_perc</t>
  </si>
  <si>
    <t>Portugal_perc</t>
  </si>
  <si>
    <t>UK_perc</t>
  </si>
  <si>
    <t>Ireland_perc</t>
  </si>
  <si>
    <t>France_perc</t>
  </si>
  <si>
    <t>Local_perc</t>
  </si>
  <si>
    <t>WesternEurope_perc</t>
  </si>
  <si>
    <t>EasternEurope_perc</t>
  </si>
  <si>
    <t>Africa_perc</t>
  </si>
  <si>
    <t>America_perc</t>
  </si>
  <si>
    <t>otherLands_perc</t>
  </si>
  <si>
    <t>_percAtlantic_excl._BayofBiscay</t>
  </si>
  <si>
    <t>Blhtime_mean</t>
  </si>
  <si>
    <t>Blhtime_Ocean_mean</t>
  </si>
  <si>
    <t>Blhtime_Land_mean</t>
  </si>
  <si>
    <t>Blhtime_MedSea_mean</t>
  </si>
  <si>
    <t>Blhtime_Atlantic_mean</t>
  </si>
  <si>
    <t>Blhtime_Europe_mean</t>
  </si>
  <si>
    <t>Blhtime_Africa_mean</t>
  </si>
  <si>
    <t>Isotopic composition of sulfur (d33S and d34S); isotopic ratios were normalized to the Vienna Canyon Diablo Troilite (VCDT) scale (expressed in per mill)</t>
  </si>
  <si>
    <t>δ33S_permill</t>
  </si>
  <si>
    <t>δ34S_permill</t>
  </si>
  <si>
    <t>*****Corresponding authors*****</t>
  </si>
  <si>
    <t>In each data sheet respective sampling times (start_date, start_time, end_date, end_time) of different atmospheric deposition samples are indicated.</t>
  </si>
  <si>
    <r>
      <t>trimethylarsine oxide (TMAs</t>
    </r>
    <r>
      <rPr>
        <sz val="10"/>
        <color theme="1"/>
        <rFont val="Arial Unicode MS"/>
      </rPr>
      <t>O), dimethylarsinic acid (DMAs</t>
    </r>
    <r>
      <rPr>
        <sz val="10"/>
        <color theme="1"/>
        <rFont val="Arial Unicode MS"/>
      </rPr>
      <t>), monomethylarsonic acid (MMAs</t>
    </r>
    <r>
      <rPr>
        <sz val="10"/>
        <color theme="1"/>
        <rFont val="Arial Unicode MS"/>
      </rPr>
      <t>) and inorganic As (iAs)</t>
    </r>
  </si>
  <si>
    <t>TMAsO_ngL-1</t>
  </si>
  <si>
    <t>TMAsO_ngL-1_sd</t>
  </si>
  <si>
    <t>DMAs_ngL-1</t>
  </si>
  <si>
    <t>DMAs_ngL-1_sd</t>
  </si>
  <si>
    <t>MMAs_ngL-1</t>
  </si>
  <si>
    <t>MMAs_ngL-1_sd</t>
  </si>
  <si>
    <t>iAs_ngL-1</t>
  </si>
  <si>
    <t>iAs_ngL-1_sd</t>
  </si>
  <si>
    <t>TMAsO_ngm-2</t>
  </si>
  <si>
    <t>TMAsO_ngm-2_sd</t>
  </si>
  <si>
    <t>DMAs_ngm-2</t>
  </si>
  <si>
    <t>DMAs_ngm-2_sd</t>
  </si>
  <si>
    <t>MMAs_ngm-2</t>
  </si>
  <si>
    <t>MMAs_ngm-2_sd</t>
  </si>
  <si>
    <t>iAs_ngm-2</t>
  </si>
  <si>
    <t>iAs_ngm-2_sd</t>
  </si>
  <si>
    <t>TMAsO_perc</t>
  </si>
  <si>
    <t>TMAsO_perc_sd</t>
  </si>
  <si>
    <t>DMAs_perc</t>
  </si>
  <si>
    <t>DMAs_perc_sd</t>
  </si>
  <si>
    <t>MMAs_perc</t>
  </si>
  <si>
    <t>MMAs_perc_sd</t>
  </si>
  <si>
    <t>iAs_perc</t>
  </si>
  <si>
    <t>iAs_perc_sd</t>
  </si>
  <si>
    <t>CW_F_1.1</t>
  </si>
  <si>
    <t>CW_F_1.2</t>
  </si>
  <si>
    <t>CW_F_2.1</t>
  </si>
  <si>
    <t>CW_F_2.2</t>
  </si>
  <si>
    <t>CW_F_2.3</t>
  </si>
  <si>
    <t>CW_F_2.4</t>
  </si>
  <si>
    <t>CW_F_2.5</t>
  </si>
  <si>
    <t>CW_F_3.1</t>
  </si>
  <si>
    <t>CW_F_3.2</t>
  </si>
  <si>
    <t>CW_F_3.3</t>
  </si>
  <si>
    <t>CW_F_3.4</t>
  </si>
  <si>
    <t>CW_F_4.1</t>
  </si>
  <si>
    <t>CW_F_4.2</t>
  </si>
  <si>
    <t>CW_F_4.3</t>
  </si>
  <si>
    <t>CW_F_4.4</t>
  </si>
  <si>
    <t>CW_F_4.5</t>
  </si>
  <si>
    <t>CW_F_4.6</t>
  </si>
  <si>
    <t>CW_F_5</t>
  </si>
  <si>
    <t>CW_F_6.1</t>
  </si>
  <si>
    <t>CW_F_7.1</t>
  </si>
  <si>
    <t>CW_F_7.2</t>
  </si>
  <si>
    <t>CW_F_7.3</t>
  </si>
  <si>
    <t>CW_F_7.4</t>
  </si>
  <si>
    <t>CW_F_7.5</t>
  </si>
  <si>
    <t>CW_F_7.6</t>
  </si>
  <si>
    <t>CW_F_8.1</t>
  </si>
  <si>
    <t>CW_F_8.2</t>
  </si>
  <si>
    <t>CW_F_8.3</t>
  </si>
  <si>
    <t>CW_F_8.5</t>
  </si>
  <si>
    <t>CW_F_8.6</t>
  </si>
  <si>
    <t>CW_F_9.1</t>
  </si>
  <si>
    <t>CW_F_9.2</t>
  </si>
  <si>
    <t>CW_F_9.3</t>
  </si>
  <si>
    <t>CW_F_9.4</t>
  </si>
  <si>
    <t>CW_F_9.5</t>
  </si>
  <si>
    <t>CW_F_9.6</t>
  </si>
  <si>
    <t>CW_F_9.7</t>
  </si>
  <si>
    <t>CW_F_9.8</t>
  </si>
  <si>
    <t>CW_F_9.9</t>
  </si>
  <si>
    <t>CW_F_10.1</t>
  </si>
  <si>
    <t>CW_F_10.2</t>
  </si>
  <si>
    <t>CW_F_10.3</t>
  </si>
  <si>
    <t>CW_F_10.4</t>
  </si>
  <si>
    <t>CW_F_10.5</t>
  </si>
  <si>
    <t>CW_F_10.6</t>
  </si>
  <si>
    <t>CW_F_10.7</t>
  </si>
  <si>
    <t>CW_F_10.8</t>
  </si>
  <si>
    <t>CW_F_11.1</t>
  </si>
  <si>
    <t>CW_F_11.2</t>
  </si>
  <si>
    <t>CW_F_11.3</t>
  </si>
  <si>
    <t>CW_F_11.4</t>
  </si>
  <si>
    <t>CW_F_11.5</t>
  </si>
  <si>
    <t>CW_F_11.6</t>
  </si>
  <si>
    <t>CW_F_12.1</t>
  </si>
  <si>
    <t>CW_F_12.2</t>
  </si>
  <si>
    <t>TMAsO_pgm-3</t>
  </si>
  <si>
    <t>TMAsO_pgm-3_sd</t>
  </si>
  <si>
    <t>DMAs_pgm-3</t>
  </si>
  <si>
    <t>MMAs_pgm-3</t>
  </si>
  <si>
    <t>iAs_pgm-3</t>
  </si>
  <si>
    <t>iAs_pgm-3_sd</t>
  </si>
  <si>
    <t>CW_F_SS_8.4</t>
  </si>
  <si>
    <t xml:space="preserve">1) P_As_speciation_concentration - As species concentrations (ng·L-1) in dissolved (filtered, 0.22 µm) and pre-concentrated precipitation samples </t>
  </si>
  <si>
    <t xml:space="preserve">2) P_As_speciation_deposition - As species deposition (ng·m-2) in dissolved (filtered, 0.22 µm) and pre-concentrated precipitation samples </t>
  </si>
  <si>
    <t>4) P_DOC_concentrations - DOC concentrations in dissolved (filtered with GF/F) precipitation samples</t>
  </si>
  <si>
    <t>5) P_S_isotopes - isotopic composition of S in precipitation samples</t>
  </si>
  <si>
    <t xml:space="preserve">6) P_moisture sources - contributing moisture sources (% of total moisture sources) to collected precipitation samples  </t>
  </si>
  <si>
    <t xml:space="preserve">7) P_Boundary_layer_time - time spend in boundary layer along trajectory of precipitation samples  </t>
  </si>
  <si>
    <t>1) CW_As_speciation_concentration - As species concentrations (pg·m-3) in dissolved (filtered, 0.22 µm) and pre-concentrated cloud water samples</t>
  </si>
  <si>
    <t>2) CW_As_speciation_proportion - As species proportions (% of Sum As species) in dissolved (filtered, 0.22 µm) and pre-concentrated cloud water samples</t>
  </si>
  <si>
    <t xml:space="preserve">3) CW_moisture sources - contributing moisture sources (% of total moisture sources) to collected cloud water samples  </t>
  </si>
  <si>
    <t xml:space="preserve">1) A_As_speciation_WaterExtract_concentration - As species concentrations (pg·m-3) in aerosol water extracts </t>
  </si>
  <si>
    <t xml:space="preserve">2) A_As_speciation_WaterExtract_proportion - As species proportions (% of Sum As species) in aerosol water extracts </t>
  </si>
  <si>
    <t xml:space="preserve">3) A_As_speciation_HNO3Extract_concentration - As species concentrations (ng·m-3) in aerosol 1% HNO3 extracts </t>
  </si>
  <si>
    <t xml:space="preserve">4) A_As_speciation_HNO3Extract_proportion - As species proportions (% of Sum As species) in aerosol 1% HNO3 extracts </t>
  </si>
  <si>
    <t>The 14 provided data files are organized by atmospheric deposition type: precipitation (P), cloud water (CW), and aerosol (A):</t>
  </si>
  <si>
    <t>Modelled data include: Lagrangian moisture source analyses and time spend in boundary layers</t>
  </si>
  <si>
    <t xml:space="preserve">3) P_As_speciation_proportion - As species proportions (% of Sum As species) in dissolved (filtered, 0.22 µm) and pre-concentrated precipitation samp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dd/mm/yyyy;@"/>
    <numFmt numFmtId="166" formatCode="0.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1"/>
      <color rgb="FF000000"/>
      <name val="Calibri"/>
      <family val="2"/>
    </font>
    <font>
      <sz val="10"/>
      <color theme="1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0" fontId="6" fillId="0" borderId="0"/>
  </cellStyleXfs>
  <cellXfs count="29">
    <xf numFmtId="0" fontId="0" fillId="0" borderId="0" xfId="0"/>
    <xf numFmtId="164" fontId="0" fillId="0" borderId="0" xfId="0" applyNumberFormat="1" applyBorder="1"/>
    <xf numFmtId="0" fontId="0" fillId="0" borderId="0" xfId="0" applyBorder="1"/>
    <xf numFmtId="164" fontId="0" fillId="0" borderId="0" xfId="0" applyNumberFormat="1" applyFill="1" applyBorder="1"/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165" fontId="0" fillId="0" borderId="0" xfId="0" applyNumberFormat="1" applyFont="1" applyBorder="1" applyAlignment="1">
      <alignment horizontal="center" vertical="center"/>
    </xf>
    <xf numFmtId="165" fontId="0" fillId="0" borderId="0" xfId="0" applyNumberFormat="1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 vertical="center"/>
    </xf>
    <xf numFmtId="14" fontId="0" fillId="0" borderId="0" xfId="0" applyNumberFormat="1" applyFont="1" applyBorder="1" applyAlignment="1">
      <alignment horizontal="center" vertical="center"/>
    </xf>
    <xf numFmtId="14" fontId="0" fillId="0" borderId="0" xfId="0" applyNumberFormat="1" applyBorder="1"/>
    <xf numFmtId="20" fontId="0" fillId="0" borderId="0" xfId="0" applyNumberFormat="1" applyBorder="1"/>
    <xf numFmtId="0" fontId="1" fillId="0" borderId="0" xfId="0" applyFont="1" applyBorder="1" applyAlignment="1">
      <alignment horizontal="center" vertical="center" wrapText="1"/>
    </xf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 wrapText="1"/>
    </xf>
    <xf numFmtId="164" fontId="0" fillId="0" borderId="0" xfId="0" applyNumberFormat="1"/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2" fontId="0" fillId="0" borderId="0" xfId="0" applyNumberFormat="1" applyFill="1" applyBorder="1"/>
    <xf numFmtId="0" fontId="1" fillId="0" borderId="0" xfId="0" applyFont="1" applyFill="1" applyBorder="1" applyAlignment="1">
      <alignment vertical="center" wrapText="1"/>
    </xf>
    <xf numFmtId="166" fontId="0" fillId="0" borderId="0" xfId="0" applyNumberFormat="1" applyFill="1" applyBorder="1"/>
    <xf numFmtId="166" fontId="0" fillId="0" borderId="0" xfId="0" applyNumberFormat="1" applyBorder="1"/>
    <xf numFmtId="166" fontId="4" fillId="0" borderId="0" xfId="0" applyNumberFormat="1" applyFont="1" applyFill="1" applyBorder="1" applyAlignment="1">
      <alignment horizontal="right"/>
    </xf>
    <xf numFmtId="166" fontId="6" fillId="0" borderId="0" xfId="0" applyNumberFormat="1" applyFont="1" applyFill="1" applyBorder="1" applyAlignment="1">
      <alignment horizontal="right"/>
    </xf>
    <xf numFmtId="166" fontId="0" fillId="0" borderId="0" xfId="0" applyNumberFormat="1" applyFont="1" applyFill="1" applyBorder="1" applyAlignment="1">
      <alignment horizontal="right"/>
    </xf>
    <xf numFmtId="0" fontId="0" fillId="0" borderId="0" xfId="0" applyFont="1" applyBorder="1"/>
    <xf numFmtId="0" fontId="1" fillId="0" borderId="0" xfId="0" applyFont="1" applyBorder="1"/>
    <xf numFmtId="166" fontId="0" fillId="0" borderId="0" xfId="0" applyNumberFormat="1" applyFont="1" applyBorder="1"/>
    <xf numFmtId="166" fontId="1" fillId="0" borderId="0" xfId="0" applyNumberFormat="1" applyFont="1" applyBorder="1"/>
  </cellXfs>
  <cellStyles count="3">
    <cellStyle name="Normal" xfId="0" builtinId="0"/>
    <cellStyle name="Stand. 2" xfId="2"/>
    <cellStyle name="Standard_Tabelle2" xfId="1"/>
  </cellStyles>
  <dxfs count="66"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  <dxf>
      <font>
        <b val="0"/>
        <i val="0"/>
      </font>
      <fill>
        <patternFill>
          <bgColor rgb="FFD9D9D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7"/>
  <sheetViews>
    <sheetView tabSelected="1" topLeftCell="A22" workbookViewId="0">
      <selection activeCell="B33" sqref="B33"/>
    </sheetView>
  </sheetViews>
  <sheetFormatPr defaultRowHeight="15"/>
  <sheetData>
    <row r="1" spans="1:1">
      <c r="A1" s="17" t="s">
        <v>162</v>
      </c>
    </row>
    <row r="2" spans="1:1">
      <c r="A2" s="17" t="s">
        <v>176</v>
      </c>
    </row>
    <row r="3" spans="1:1">
      <c r="A3" s="16"/>
    </row>
    <row r="4" spans="1:1">
      <c r="A4" s="17" t="s">
        <v>177</v>
      </c>
    </row>
    <row r="5" spans="1:1">
      <c r="A5" s="16"/>
    </row>
    <row r="6" spans="1:1">
      <c r="A6" s="17" t="s">
        <v>213</v>
      </c>
    </row>
    <row r="7" spans="1:1">
      <c r="A7" s="16"/>
    </row>
    <row r="8" spans="1:1">
      <c r="A8" s="17" t="s">
        <v>163</v>
      </c>
    </row>
    <row r="9" spans="1:1">
      <c r="A9" s="17" t="s">
        <v>164</v>
      </c>
    </row>
    <row r="10" spans="1:1">
      <c r="A10" s="16"/>
    </row>
    <row r="11" spans="1:1">
      <c r="A11" s="16"/>
    </row>
    <row r="12" spans="1:1">
      <c r="A12" s="17" t="s">
        <v>165</v>
      </c>
    </row>
    <row r="13" spans="1:1">
      <c r="A13" s="16"/>
    </row>
    <row r="14" spans="1:1">
      <c r="A14" s="17" t="s">
        <v>178</v>
      </c>
    </row>
    <row r="15" spans="1:1">
      <c r="A15" s="17" t="s">
        <v>180</v>
      </c>
    </row>
    <row r="16" spans="1:1">
      <c r="A16" s="17" t="s">
        <v>316</v>
      </c>
    </row>
    <row r="17" spans="1:1">
      <c r="A17" s="17" t="s">
        <v>166</v>
      </c>
    </row>
    <row r="18" spans="1:1">
      <c r="A18" s="16"/>
    </row>
    <row r="19" spans="1:1">
      <c r="A19" s="16"/>
    </row>
    <row r="20" spans="1:1">
      <c r="A20" s="17" t="s">
        <v>167</v>
      </c>
    </row>
    <row r="21" spans="1:1">
      <c r="A21" s="16"/>
    </row>
    <row r="22" spans="1:1">
      <c r="A22" s="17" t="s">
        <v>315</v>
      </c>
    </row>
    <row r="23" spans="1:1">
      <c r="A23" s="16"/>
    </row>
    <row r="24" spans="1:1">
      <c r="A24" s="17" t="s">
        <v>169</v>
      </c>
    </row>
    <row r="25" spans="1:1">
      <c r="A25" s="17" t="s">
        <v>302</v>
      </c>
    </row>
    <row r="26" spans="1:1">
      <c r="A26" s="17" t="s">
        <v>303</v>
      </c>
    </row>
    <row r="27" spans="1:1">
      <c r="A27" s="17" t="s">
        <v>317</v>
      </c>
    </row>
    <row r="28" spans="1:1">
      <c r="A28" s="17" t="s">
        <v>304</v>
      </c>
    </row>
    <row r="29" spans="1:1">
      <c r="A29" s="17" t="s">
        <v>305</v>
      </c>
    </row>
    <row r="30" spans="1:1">
      <c r="A30" s="17" t="s">
        <v>306</v>
      </c>
    </row>
    <row r="31" spans="1:1">
      <c r="A31" s="17" t="s">
        <v>307</v>
      </c>
    </row>
    <row r="32" spans="1:1">
      <c r="A32" s="16"/>
    </row>
    <row r="33" spans="1:1">
      <c r="A33" s="17" t="s">
        <v>170</v>
      </c>
    </row>
    <row r="34" spans="1:1">
      <c r="A34" s="17" t="s">
        <v>308</v>
      </c>
    </row>
    <row r="35" spans="1:1">
      <c r="A35" s="17" t="s">
        <v>309</v>
      </c>
    </row>
    <row r="36" spans="1:1">
      <c r="A36" s="17" t="s">
        <v>310</v>
      </c>
    </row>
    <row r="37" spans="1:1">
      <c r="A37" s="16"/>
    </row>
    <row r="38" spans="1:1">
      <c r="A38" s="17" t="s">
        <v>168</v>
      </c>
    </row>
    <row r="39" spans="1:1">
      <c r="A39" s="17" t="s">
        <v>311</v>
      </c>
    </row>
    <row r="40" spans="1:1">
      <c r="A40" s="17" t="s">
        <v>312</v>
      </c>
    </row>
    <row r="41" spans="1:1">
      <c r="A41" s="17" t="s">
        <v>313</v>
      </c>
    </row>
    <row r="42" spans="1:1">
      <c r="A42" s="17" t="s">
        <v>314</v>
      </c>
    </row>
    <row r="43" spans="1:1">
      <c r="A43" s="17"/>
    </row>
    <row r="44" spans="1:1">
      <c r="A44" s="16"/>
    </row>
    <row r="45" spans="1:1">
      <c r="A45" s="17" t="s">
        <v>171</v>
      </c>
    </row>
    <row r="46" spans="1:1">
      <c r="A46" s="16"/>
    </row>
    <row r="47" spans="1:1">
      <c r="A47" s="17" t="s">
        <v>214</v>
      </c>
    </row>
    <row r="48" spans="1:1">
      <c r="A48" s="16"/>
    </row>
    <row r="49" spans="1:1">
      <c r="A49" s="17" t="s">
        <v>179</v>
      </c>
    </row>
    <row r="50" spans="1:1">
      <c r="A50" s="17" t="s">
        <v>215</v>
      </c>
    </row>
    <row r="51" spans="1:1">
      <c r="A51" s="16"/>
    </row>
    <row r="52" spans="1:1">
      <c r="A52" s="17" t="s">
        <v>172</v>
      </c>
    </row>
    <row r="53" spans="1:1">
      <c r="A53" s="17" t="s">
        <v>210</v>
      </c>
    </row>
    <row r="54" spans="1:1">
      <c r="A54" s="17"/>
    </row>
    <row r="55" spans="1:1">
      <c r="A55" s="17" t="s">
        <v>173</v>
      </c>
    </row>
    <row r="56" spans="1:1">
      <c r="A56" s="17" t="s">
        <v>174</v>
      </c>
    </row>
    <row r="57" spans="1:1">
      <c r="A57" s="17" t="s">
        <v>17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7"/>
  <sheetViews>
    <sheetView workbookViewId="0">
      <selection activeCell="L4" sqref="L4"/>
    </sheetView>
  </sheetViews>
  <sheetFormatPr defaultColWidth="11.42578125" defaultRowHeight="15"/>
  <cols>
    <col min="1" max="5" width="11.42578125" style="2"/>
    <col min="6" max="13" width="15.5703125" style="2" customWidth="1"/>
    <col min="14" max="14" width="11.42578125" style="2" customWidth="1"/>
    <col min="15" max="16384" width="11.42578125" style="2"/>
  </cols>
  <sheetData>
    <row r="1" spans="1:13" ht="30">
      <c r="A1" s="12" t="s">
        <v>154</v>
      </c>
      <c r="B1" s="12" t="s">
        <v>156</v>
      </c>
      <c r="C1" s="12" t="s">
        <v>158</v>
      </c>
      <c r="D1" s="12" t="s">
        <v>157</v>
      </c>
      <c r="E1" s="12" t="s">
        <v>159</v>
      </c>
      <c r="F1" s="19" t="s">
        <v>232</v>
      </c>
      <c r="G1" s="19" t="s">
        <v>233</v>
      </c>
      <c r="H1" s="19" t="s">
        <v>234</v>
      </c>
      <c r="I1" s="19" t="s">
        <v>235</v>
      </c>
      <c r="J1" s="19" t="s">
        <v>236</v>
      </c>
      <c r="K1" s="19" t="s">
        <v>237</v>
      </c>
      <c r="L1" s="19" t="s">
        <v>238</v>
      </c>
      <c r="M1" s="19" t="s">
        <v>239</v>
      </c>
    </row>
    <row r="2" spans="1:13">
      <c r="A2" s="2" t="s">
        <v>26</v>
      </c>
      <c r="B2" s="10">
        <v>43705</v>
      </c>
      <c r="C2" s="11">
        <v>0.70138888888888884</v>
      </c>
      <c r="D2" s="10">
        <v>43705</v>
      </c>
      <c r="E2" s="11">
        <v>0.8125</v>
      </c>
      <c r="F2" s="21">
        <v>32.351934903472959</v>
      </c>
      <c r="G2" s="21">
        <v>3.3066340249590369E-2</v>
      </c>
      <c r="H2" s="21">
        <v>4.9169137012408264</v>
      </c>
      <c r="I2" s="21">
        <v>0.32578444372482818</v>
      </c>
      <c r="J2" s="20" t="s">
        <v>81</v>
      </c>
      <c r="K2" s="20" t="s">
        <v>81</v>
      </c>
      <c r="L2" s="21">
        <v>62.731151395286197</v>
      </c>
      <c r="M2" s="21">
        <v>12.785789366959968</v>
      </c>
    </row>
    <row r="3" spans="1:13">
      <c r="A3" s="2" t="s">
        <v>27</v>
      </c>
      <c r="B3" s="10">
        <v>43705</v>
      </c>
      <c r="C3" s="11">
        <v>0.8125</v>
      </c>
      <c r="D3" s="10">
        <v>43705</v>
      </c>
      <c r="E3" s="11">
        <v>0.88541666666666663</v>
      </c>
      <c r="F3" s="21">
        <v>49.784078996554427</v>
      </c>
      <c r="G3" s="21">
        <v>0.4730318205486343</v>
      </c>
      <c r="H3" s="21">
        <v>7.3245984417608128</v>
      </c>
      <c r="I3" s="21">
        <v>5.2823137650803133E-2</v>
      </c>
      <c r="J3" s="21">
        <v>0.64847950483761185</v>
      </c>
      <c r="K3" s="21">
        <v>0.91708851066233965</v>
      </c>
      <c r="L3" s="21">
        <v>42.242843056847143</v>
      </c>
      <c r="M3" s="21">
        <v>5.7015980974097005</v>
      </c>
    </row>
    <row r="4" spans="1:13">
      <c r="A4" s="2" t="s">
        <v>28</v>
      </c>
      <c r="B4" s="10">
        <v>43710</v>
      </c>
      <c r="C4" s="11">
        <v>0.28125</v>
      </c>
      <c r="D4" s="10">
        <v>43710</v>
      </c>
      <c r="E4" s="11">
        <v>0.30208333333333331</v>
      </c>
      <c r="F4" s="21">
        <v>38.050858563307429</v>
      </c>
      <c r="G4" s="21">
        <v>0.73600075731690862</v>
      </c>
      <c r="H4" s="21">
        <v>6.2929555171498439</v>
      </c>
      <c r="I4" s="21">
        <v>0.46022665267377239</v>
      </c>
      <c r="J4" s="21">
        <v>4.5573584090540367</v>
      </c>
      <c r="K4" s="21">
        <v>0.10611662622419774</v>
      </c>
      <c r="L4" s="21">
        <v>51.09882751048869</v>
      </c>
      <c r="M4" s="21">
        <v>9.5735411223085126E-2</v>
      </c>
    </row>
    <row r="5" spans="1:13">
      <c r="A5" s="2" t="s">
        <v>29</v>
      </c>
      <c r="B5" s="10">
        <v>43710</v>
      </c>
      <c r="C5" s="11">
        <v>0.30208333333333331</v>
      </c>
      <c r="D5" s="10">
        <v>43710</v>
      </c>
      <c r="E5" s="11">
        <v>0.32291666666666669</v>
      </c>
      <c r="F5" s="21">
        <v>34.219755345042465</v>
      </c>
      <c r="G5" s="21">
        <v>0.90903884350503428</v>
      </c>
      <c r="H5" s="21">
        <v>4.3373079036343576</v>
      </c>
      <c r="I5" s="21">
        <v>5.3661636195928647E-2</v>
      </c>
      <c r="J5" s="20" t="s">
        <v>81</v>
      </c>
      <c r="K5" s="20" t="s">
        <v>81</v>
      </c>
      <c r="L5" s="21">
        <v>61.442936751323174</v>
      </c>
      <c r="M5" s="21">
        <v>19.323273224706391</v>
      </c>
    </row>
    <row r="6" spans="1:13">
      <c r="A6" s="2" t="s">
        <v>30</v>
      </c>
      <c r="B6" s="10">
        <v>43710</v>
      </c>
      <c r="C6" s="11">
        <v>0.32291666666666669</v>
      </c>
      <c r="D6" s="10">
        <v>43710</v>
      </c>
      <c r="E6" s="11">
        <v>0.34375</v>
      </c>
      <c r="F6" s="20">
        <v>56.046094453874019</v>
      </c>
      <c r="G6" s="20">
        <v>0.46565353531656251</v>
      </c>
      <c r="H6" s="21">
        <v>7.5391686238416797</v>
      </c>
      <c r="I6" s="21">
        <v>0.99465375225068908</v>
      </c>
      <c r="J6" s="21">
        <v>2.8095569025925178</v>
      </c>
      <c r="K6" s="21">
        <v>8.9217218987969193E-2</v>
      </c>
      <c r="L6" s="21">
        <v>33.605180019691787</v>
      </c>
      <c r="M6" s="21">
        <v>0.5162584526527203</v>
      </c>
    </row>
    <row r="7" spans="1:13">
      <c r="A7" s="2" t="s">
        <v>31</v>
      </c>
      <c r="B7" s="10">
        <v>43710</v>
      </c>
      <c r="C7" s="11">
        <v>0.34375</v>
      </c>
      <c r="D7" s="10">
        <v>43710</v>
      </c>
      <c r="E7" s="11">
        <v>0.36458333333333331</v>
      </c>
      <c r="F7" s="21">
        <v>50.233554859820472</v>
      </c>
      <c r="G7" s="21">
        <v>0.80480260430374662</v>
      </c>
      <c r="H7" s="21">
        <v>5.8285801747223411</v>
      </c>
      <c r="I7" s="21">
        <v>0.75503231123194792</v>
      </c>
      <c r="J7" s="21">
        <v>2.3078073864878981</v>
      </c>
      <c r="K7" s="21">
        <v>0.10716529119790717</v>
      </c>
      <c r="L7" s="21">
        <v>41.630057578969286</v>
      </c>
      <c r="M7" s="21">
        <v>6.3053524477148608</v>
      </c>
    </row>
    <row r="8" spans="1:13">
      <c r="A8" s="2" t="s">
        <v>32</v>
      </c>
      <c r="B8" s="10">
        <v>43710</v>
      </c>
      <c r="C8" s="11">
        <v>0.36458333333333331</v>
      </c>
      <c r="D8" s="10">
        <v>43710</v>
      </c>
      <c r="E8" s="11">
        <v>0.39583333333333331</v>
      </c>
      <c r="F8" s="21">
        <v>50.8347195589376</v>
      </c>
      <c r="G8" s="21">
        <v>0.71142638630568833</v>
      </c>
      <c r="H8" s="21">
        <v>5.4656216048504325</v>
      </c>
      <c r="I8" s="21">
        <v>0.3598599526779856</v>
      </c>
      <c r="J8" s="20" t="s">
        <v>81</v>
      </c>
      <c r="K8" s="20" t="s">
        <v>81</v>
      </c>
      <c r="L8" s="21">
        <v>43.699658836211967</v>
      </c>
      <c r="M8" s="21">
        <v>9.4445766640747859</v>
      </c>
    </row>
    <row r="9" spans="1:13">
      <c r="A9" s="2" t="s">
        <v>33</v>
      </c>
      <c r="B9" s="10">
        <v>43712</v>
      </c>
      <c r="C9" s="11">
        <v>0.76041666666666663</v>
      </c>
      <c r="D9" s="10">
        <v>43712</v>
      </c>
      <c r="E9" s="11">
        <v>0.78125</v>
      </c>
      <c r="F9" s="21">
        <v>24.116109434047569</v>
      </c>
      <c r="G9" s="21">
        <v>0.76101735463851827</v>
      </c>
      <c r="H9" s="21">
        <v>5.6137996307243432</v>
      </c>
      <c r="I9" s="21">
        <v>0.23855208704799602</v>
      </c>
      <c r="J9" s="20" t="s">
        <v>81</v>
      </c>
      <c r="K9" s="20" t="s">
        <v>81</v>
      </c>
      <c r="L9" s="21">
        <v>70.270090935228097</v>
      </c>
      <c r="M9" s="21">
        <v>14.687633047270957</v>
      </c>
    </row>
    <row r="10" spans="1:13">
      <c r="A10" s="2" t="s">
        <v>34</v>
      </c>
      <c r="B10" s="10">
        <v>43712</v>
      </c>
      <c r="C10" s="11">
        <v>0.78125</v>
      </c>
      <c r="D10" s="10">
        <v>43712</v>
      </c>
      <c r="E10" s="11">
        <v>0.80208333333333337</v>
      </c>
      <c r="F10" s="21">
        <v>20.721832017128243</v>
      </c>
      <c r="G10" s="21">
        <v>0.69027053994765586</v>
      </c>
      <c r="H10" s="21">
        <v>5.6221293271690973</v>
      </c>
      <c r="I10" s="21">
        <v>0.87542725663570142</v>
      </c>
      <c r="J10" s="20" t="s">
        <v>81</v>
      </c>
      <c r="K10" s="20" t="s">
        <v>81</v>
      </c>
      <c r="L10" s="21">
        <v>73.656038655702673</v>
      </c>
      <c r="M10" s="21">
        <v>19.731794156059745</v>
      </c>
    </row>
    <row r="11" spans="1:13">
      <c r="A11" s="2" t="s">
        <v>35</v>
      </c>
      <c r="B11" s="10">
        <v>43712</v>
      </c>
      <c r="C11" s="11">
        <v>0.80208333333333337</v>
      </c>
      <c r="D11" s="10">
        <v>43712</v>
      </c>
      <c r="E11" s="11">
        <v>0.82291666666666663</v>
      </c>
      <c r="F11" s="21">
        <v>14.722296690937576</v>
      </c>
      <c r="G11" s="21">
        <v>1.2676956496469027</v>
      </c>
      <c r="H11" s="21">
        <v>5.0959338799916063</v>
      </c>
      <c r="I11" s="21">
        <v>0.30079447215569083</v>
      </c>
      <c r="J11" s="21">
        <v>1.7989072659915788</v>
      </c>
      <c r="K11" s="21">
        <v>0.13320519249164889</v>
      </c>
      <c r="L11" s="21">
        <v>78.382862163079253</v>
      </c>
      <c r="M11" s="21">
        <v>20.08219714104424</v>
      </c>
    </row>
    <row r="12" spans="1:13">
      <c r="A12" s="2" t="s">
        <v>36</v>
      </c>
      <c r="B12" s="10">
        <v>43712</v>
      </c>
      <c r="C12" s="11">
        <v>0.82291666666666663</v>
      </c>
      <c r="D12" s="10">
        <v>43712</v>
      </c>
      <c r="E12" s="11">
        <v>0.84027777777777779</v>
      </c>
      <c r="F12" s="20">
        <v>14.194203568338612</v>
      </c>
      <c r="G12" s="20">
        <v>0.59219415324139024</v>
      </c>
      <c r="H12" s="21">
        <v>4.0330151983382247</v>
      </c>
      <c r="I12" s="21">
        <v>0.93433144584763406</v>
      </c>
      <c r="J12" s="21">
        <v>1.3402745769510216</v>
      </c>
      <c r="K12" s="21">
        <v>0.10234855847890964</v>
      </c>
      <c r="L12" s="21">
        <v>80.432506656372141</v>
      </c>
      <c r="M12" s="21">
        <v>25.390734515273017</v>
      </c>
    </row>
    <row r="13" spans="1:13">
      <c r="A13" s="2" t="s">
        <v>37</v>
      </c>
      <c r="B13" s="10">
        <v>43713</v>
      </c>
      <c r="C13" s="11">
        <v>0.20833333333333334</v>
      </c>
      <c r="D13" s="10">
        <v>43713</v>
      </c>
      <c r="E13" s="11">
        <v>0.22916666666666666</v>
      </c>
      <c r="F13" s="20">
        <v>25.560416132973025</v>
      </c>
      <c r="G13" s="20">
        <v>1.8858012910516382</v>
      </c>
      <c r="H13" s="21">
        <v>2.7743377050388554</v>
      </c>
      <c r="I13" s="21">
        <v>3.9235060090689964</v>
      </c>
      <c r="J13" s="21">
        <v>1.6172712414133681</v>
      </c>
      <c r="K13" s="21">
        <v>0</v>
      </c>
      <c r="L13" s="21">
        <v>70.047974920574745</v>
      </c>
      <c r="M13" s="21">
        <v>11.848323476322294</v>
      </c>
    </row>
    <row r="14" spans="1:13">
      <c r="A14" s="2" t="s">
        <v>38</v>
      </c>
      <c r="B14" s="10">
        <v>43713</v>
      </c>
      <c r="C14" s="11">
        <v>0.22916666666666666</v>
      </c>
      <c r="D14" s="10">
        <v>43713</v>
      </c>
      <c r="E14" s="11">
        <v>0.25</v>
      </c>
      <c r="F14" s="20">
        <v>44.06174366316376</v>
      </c>
      <c r="G14" s="20">
        <v>2.5054426269140406</v>
      </c>
      <c r="H14" s="21">
        <v>10.996975661770584</v>
      </c>
      <c r="I14" s="21">
        <v>2.2664841979083703</v>
      </c>
      <c r="J14" s="21">
        <v>3.7566770592076719</v>
      </c>
      <c r="K14" s="21">
        <v>0</v>
      </c>
      <c r="L14" s="21">
        <v>41.184603615857981</v>
      </c>
      <c r="M14" s="21">
        <v>8.2822909012083645</v>
      </c>
    </row>
    <row r="15" spans="1:13">
      <c r="A15" s="2" t="s">
        <v>39</v>
      </c>
      <c r="B15" s="10">
        <v>43713</v>
      </c>
      <c r="C15" s="11">
        <v>0.25</v>
      </c>
      <c r="D15" s="10">
        <v>43713</v>
      </c>
      <c r="E15" s="11">
        <v>0.27083333333333331</v>
      </c>
      <c r="F15" s="20">
        <v>13.406241320855077</v>
      </c>
      <c r="G15" s="20">
        <v>1.4297257270052286</v>
      </c>
      <c r="H15" s="20" t="s">
        <v>81</v>
      </c>
      <c r="I15" s="20" t="s">
        <v>81</v>
      </c>
      <c r="J15" s="21">
        <v>1.413252978316951</v>
      </c>
      <c r="K15" s="21">
        <v>0</v>
      </c>
      <c r="L15" s="21">
        <v>84.216278803779176</v>
      </c>
      <c r="M15" s="21">
        <v>18.184726918675352</v>
      </c>
    </row>
    <row r="16" spans="1:13">
      <c r="A16" s="2" t="s">
        <v>40</v>
      </c>
      <c r="B16" s="10">
        <v>43713</v>
      </c>
      <c r="C16" s="11">
        <v>0.27083333333333331</v>
      </c>
      <c r="D16" s="10">
        <v>43713</v>
      </c>
      <c r="E16" s="11">
        <v>0.29166666666666669</v>
      </c>
      <c r="F16" s="20">
        <v>41.693037038646715</v>
      </c>
      <c r="G16" s="20">
        <v>0.57394130125239995</v>
      </c>
      <c r="H16" s="21">
        <v>9.3905170666189566</v>
      </c>
      <c r="I16" s="21">
        <v>0.58329845257074564</v>
      </c>
      <c r="J16" s="20" t="s">
        <v>81</v>
      </c>
      <c r="K16" s="20" t="s">
        <v>81</v>
      </c>
      <c r="L16" s="21">
        <v>46.765652486044402</v>
      </c>
      <c r="M16" s="21">
        <v>4.5680183683821944</v>
      </c>
    </row>
    <row r="17" spans="1:13">
      <c r="A17" s="2" t="s">
        <v>41</v>
      </c>
      <c r="B17" s="10">
        <v>43713</v>
      </c>
      <c r="C17" s="11">
        <v>0.29166666666666669</v>
      </c>
      <c r="D17" s="10">
        <v>43713</v>
      </c>
      <c r="E17" s="11">
        <v>0.32291666666666669</v>
      </c>
      <c r="F17" s="20">
        <v>50.30990615181291</v>
      </c>
      <c r="G17" s="20">
        <v>2.2258708764273818</v>
      </c>
      <c r="H17" s="20" t="s">
        <v>81</v>
      </c>
      <c r="I17" s="20" t="s">
        <v>81</v>
      </c>
      <c r="J17" s="20" t="s">
        <v>81</v>
      </c>
      <c r="K17" s="20" t="s">
        <v>81</v>
      </c>
      <c r="L17" s="21">
        <v>47.406385016519728</v>
      </c>
      <c r="M17" s="21">
        <v>16.962579262923182</v>
      </c>
    </row>
    <row r="18" spans="1:13">
      <c r="A18" s="2" t="s">
        <v>42</v>
      </c>
      <c r="B18" s="10">
        <v>43713</v>
      </c>
      <c r="C18" s="11">
        <v>0.32291666666666669</v>
      </c>
      <c r="D18" s="10">
        <v>43713</v>
      </c>
      <c r="E18" s="11">
        <v>0.34027777777777773</v>
      </c>
      <c r="F18" s="21">
        <v>26.566725489543604</v>
      </c>
      <c r="G18" s="21">
        <v>0.9389099872603266</v>
      </c>
      <c r="H18" s="21">
        <v>3.959211961938633</v>
      </c>
      <c r="I18" s="21">
        <v>0.44027573641622009</v>
      </c>
      <c r="J18" s="20" t="s">
        <v>81</v>
      </c>
      <c r="K18" s="20" t="s">
        <v>81</v>
      </c>
      <c r="L18" s="21">
        <v>69.474062548517765</v>
      </c>
      <c r="M18" s="21">
        <v>14.959928352839619</v>
      </c>
    </row>
    <row r="19" spans="1:13">
      <c r="A19" s="2" t="s">
        <v>43</v>
      </c>
      <c r="B19" s="10">
        <v>43724</v>
      </c>
      <c r="C19" s="11">
        <v>0.78472222222222221</v>
      </c>
      <c r="D19" s="10">
        <v>43724</v>
      </c>
      <c r="E19" s="11">
        <v>0.84722222222222221</v>
      </c>
      <c r="F19" s="21">
        <v>38.789256543577181</v>
      </c>
      <c r="G19" s="21">
        <v>0.9067035826013583</v>
      </c>
      <c r="H19" s="21">
        <v>6.1841797674662642</v>
      </c>
      <c r="I19" s="21">
        <v>0.50863748180839752</v>
      </c>
      <c r="J19" s="21">
        <v>3.0924579818436593</v>
      </c>
      <c r="K19" s="21">
        <v>0.13398479794102555</v>
      </c>
      <c r="L19" s="21">
        <v>51.934105707112884</v>
      </c>
      <c r="M19" s="21">
        <v>11.484574497847682</v>
      </c>
    </row>
    <row r="20" spans="1:13">
      <c r="A20" s="2" t="s">
        <v>155</v>
      </c>
      <c r="B20" s="10">
        <v>43727</v>
      </c>
      <c r="C20" s="11">
        <v>0.7270833333333333</v>
      </c>
      <c r="D20" s="10">
        <v>43727</v>
      </c>
      <c r="E20" s="11">
        <v>0.74583333333333324</v>
      </c>
      <c r="F20" s="20">
        <v>46.835576786189314</v>
      </c>
      <c r="G20" s="20">
        <v>0.22717310761897233</v>
      </c>
      <c r="H20" s="21">
        <v>6.8720799593015993</v>
      </c>
      <c r="I20" s="21">
        <v>0.44441181085416726</v>
      </c>
      <c r="J20" s="21">
        <v>2.0562992305165362</v>
      </c>
      <c r="K20" s="21">
        <v>0.36493122317916638</v>
      </c>
      <c r="L20" s="21">
        <v>44.236044023992555</v>
      </c>
      <c r="M20" s="21">
        <v>6.9819204558775816</v>
      </c>
    </row>
    <row r="21" spans="1:13">
      <c r="A21" s="2" t="s">
        <v>44</v>
      </c>
      <c r="B21" s="10">
        <v>43730</v>
      </c>
      <c r="C21" s="11">
        <v>0.22916666666666666</v>
      </c>
      <c r="D21" s="10">
        <v>43730</v>
      </c>
      <c r="E21" s="11">
        <v>0.28472222222222221</v>
      </c>
      <c r="F21" s="20">
        <v>58.744435521591129</v>
      </c>
      <c r="G21" s="20">
        <v>1.0506755280612785</v>
      </c>
      <c r="H21" s="21">
        <v>7.9085292324154706</v>
      </c>
      <c r="I21" s="21">
        <v>0.26277642823041136</v>
      </c>
      <c r="J21" s="20" t="s">
        <v>81</v>
      </c>
      <c r="K21" s="20" t="s">
        <v>81</v>
      </c>
      <c r="L21" s="21">
        <v>33.347035245993396</v>
      </c>
      <c r="M21" s="21">
        <v>7.2198594091344477</v>
      </c>
    </row>
    <row r="22" spans="1:13">
      <c r="A22" s="2" t="s">
        <v>45</v>
      </c>
      <c r="B22" s="10">
        <v>43730</v>
      </c>
      <c r="C22" s="11">
        <v>0.28472222222222221</v>
      </c>
      <c r="D22" s="10">
        <v>43730</v>
      </c>
      <c r="E22" s="11">
        <v>0.33680555555555558</v>
      </c>
      <c r="F22" s="20">
        <v>41.883664294843179</v>
      </c>
      <c r="G22" s="20">
        <v>0.86839062476059492</v>
      </c>
      <c r="H22" s="21">
        <v>5.3390304017074151</v>
      </c>
      <c r="I22" s="21">
        <v>0.1052194655260284</v>
      </c>
      <c r="J22" s="21">
        <v>1.4246360635780604</v>
      </c>
      <c r="K22" s="21">
        <v>0.12258494312950381</v>
      </c>
      <c r="L22" s="21">
        <v>51.352669239871332</v>
      </c>
      <c r="M22" s="21">
        <v>12.123520918468078</v>
      </c>
    </row>
    <row r="23" spans="1:13">
      <c r="A23" s="2" t="s">
        <v>46</v>
      </c>
      <c r="B23" s="10">
        <v>43730</v>
      </c>
      <c r="C23" s="11">
        <v>0.33680555555555558</v>
      </c>
      <c r="D23" s="10">
        <v>43730</v>
      </c>
      <c r="E23" s="11">
        <v>0.37847222222222227</v>
      </c>
      <c r="F23" s="20">
        <v>49.806240724662771</v>
      </c>
      <c r="G23" s="20">
        <v>0.31600256623121586</v>
      </c>
      <c r="H23" s="21">
        <v>6.6132289448370365</v>
      </c>
      <c r="I23" s="21">
        <v>9.075194768047741E-2</v>
      </c>
      <c r="J23" s="21">
        <v>1.3158733332055546</v>
      </c>
      <c r="K23" s="21">
        <v>0.10785482571172304</v>
      </c>
      <c r="L23" s="21">
        <v>42.264656997294637</v>
      </c>
      <c r="M23" s="21">
        <v>12.255771863113422</v>
      </c>
    </row>
    <row r="24" spans="1:13">
      <c r="A24" s="2" t="s">
        <v>47</v>
      </c>
      <c r="B24" s="10">
        <v>43730</v>
      </c>
      <c r="C24" s="11">
        <v>0.37847222222222227</v>
      </c>
      <c r="D24" s="10">
        <v>43730</v>
      </c>
      <c r="E24" s="11">
        <v>0.4201388888888889</v>
      </c>
      <c r="F24" s="20">
        <v>27.98160494385505</v>
      </c>
      <c r="G24" s="20">
        <v>0.67638472329536248</v>
      </c>
      <c r="H24" s="21">
        <v>4.4269600151678361</v>
      </c>
      <c r="I24" s="21">
        <v>0.36241192187196108</v>
      </c>
      <c r="J24" s="21">
        <v>1.314032283650356</v>
      </c>
      <c r="K24" s="21">
        <v>0</v>
      </c>
      <c r="L24" s="21">
        <v>66.277402757326769</v>
      </c>
      <c r="M24" s="21">
        <v>11.28073010756882</v>
      </c>
    </row>
    <row r="25" spans="1:13">
      <c r="A25" s="2" t="s">
        <v>48</v>
      </c>
      <c r="B25" s="10">
        <v>43730</v>
      </c>
      <c r="C25" s="11">
        <v>0.4201388888888889</v>
      </c>
      <c r="D25" s="10">
        <v>43730</v>
      </c>
      <c r="E25" s="11">
        <v>0.46875</v>
      </c>
      <c r="F25" s="20">
        <v>58.592652811275748</v>
      </c>
      <c r="G25" s="20">
        <v>1.544477719810819</v>
      </c>
      <c r="H25" s="21">
        <v>6.640372606883675</v>
      </c>
      <c r="I25" s="21">
        <v>2.3574408345564355</v>
      </c>
      <c r="J25" s="21">
        <v>1.200238226985868</v>
      </c>
      <c r="K25" s="21">
        <v>0</v>
      </c>
      <c r="L25" s="21">
        <v>33.566736354854712</v>
      </c>
      <c r="M25" s="21">
        <v>10.731590660470752</v>
      </c>
    </row>
    <row r="26" spans="1:13">
      <c r="A26" s="2" t="s">
        <v>49</v>
      </c>
      <c r="B26" s="10">
        <v>43730</v>
      </c>
      <c r="C26" s="11">
        <v>0.5083333333333333</v>
      </c>
      <c r="D26" s="10">
        <v>43730</v>
      </c>
      <c r="E26" s="11">
        <v>0.58124999999999993</v>
      </c>
      <c r="F26" s="20">
        <v>59.132465885912154</v>
      </c>
      <c r="G26" s="20">
        <v>0.6350189194594501</v>
      </c>
      <c r="H26" s="21">
        <v>6.331951110107517</v>
      </c>
      <c r="I26" s="21">
        <v>0.32231550475851645</v>
      </c>
      <c r="J26" s="21">
        <v>1.2508708997395359</v>
      </c>
      <c r="K26" s="21">
        <v>4.7446700268024229E-2</v>
      </c>
      <c r="L26" s="21">
        <v>33.284712104240796</v>
      </c>
      <c r="M26" s="21">
        <v>4.7083464095663334</v>
      </c>
    </row>
    <row r="27" spans="1:13">
      <c r="A27" s="2" t="s">
        <v>50</v>
      </c>
      <c r="B27" s="10">
        <v>43732</v>
      </c>
      <c r="C27" s="11">
        <v>0.61805555555555558</v>
      </c>
      <c r="D27" s="10">
        <v>43732</v>
      </c>
      <c r="E27" s="11">
        <v>0.65972222222222221</v>
      </c>
      <c r="F27" s="21">
        <v>47.005607389649235</v>
      </c>
      <c r="G27" s="21">
        <v>0.95485450387624204</v>
      </c>
      <c r="H27" s="21">
        <v>5.8360102455616696</v>
      </c>
      <c r="I27" s="21">
        <v>0.17825079066610255</v>
      </c>
      <c r="J27" s="20" t="s">
        <v>81</v>
      </c>
      <c r="K27" s="20" t="s">
        <v>81</v>
      </c>
      <c r="L27" s="21">
        <v>47.158382364789098</v>
      </c>
      <c r="M27" s="21">
        <v>5.2181915063831266</v>
      </c>
    </row>
    <row r="28" spans="1:13">
      <c r="A28" s="2" t="s">
        <v>51</v>
      </c>
      <c r="B28" s="10">
        <v>43732</v>
      </c>
      <c r="C28" s="11">
        <v>0.65972222222222221</v>
      </c>
      <c r="D28" s="10">
        <v>43732</v>
      </c>
      <c r="E28" s="11">
        <v>0.68055555555555547</v>
      </c>
      <c r="F28" s="20">
        <v>32.065648695667207</v>
      </c>
      <c r="G28" s="20">
        <v>0.18829272028557589</v>
      </c>
      <c r="H28" s="20">
        <v>5.0416681078239467</v>
      </c>
      <c r="I28" s="20">
        <v>0.10906471521053931</v>
      </c>
      <c r="J28" s="21">
        <v>1.0627350480823821</v>
      </c>
      <c r="K28" s="21">
        <v>3.3700985026596203E-3</v>
      </c>
      <c r="L28" s="21">
        <v>61.829948148426482</v>
      </c>
      <c r="M28" s="21">
        <v>10.034090078928005</v>
      </c>
    </row>
    <row r="29" spans="1:13">
      <c r="A29" s="2" t="s">
        <v>52</v>
      </c>
      <c r="B29" s="10">
        <v>43732</v>
      </c>
      <c r="C29" s="11">
        <v>0.68055555555555547</v>
      </c>
      <c r="D29" s="10">
        <v>43732</v>
      </c>
      <c r="E29" s="11">
        <v>0.70138888888888884</v>
      </c>
      <c r="F29" s="20">
        <v>45.940281408159244</v>
      </c>
      <c r="G29" s="20">
        <v>2.4821275852959936</v>
      </c>
      <c r="H29" s="20">
        <v>8.0766733714558718</v>
      </c>
      <c r="I29" s="20">
        <v>0.24606067602283394</v>
      </c>
      <c r="J29" s="21">
        <v>1.7437467922914536</v>
      </c>
      <c r="K29" s="21">
        <v>0.14972619974876178</v>
      </c>
      <c r="L29" s="21">
        <v>44.23929842809342</v>
      </c>
      <c r="M29" s="21">
        <v>9.6693121506652844</v>
      </c>
    </row>
    <row r="30" spans="1:13">
      <c r="A30" s="2" t="s">
        <v>53</v>
      </c>
      <c r="B30" s="10">
        <v>43732</v>
      </c>
      <c r="C30" s="11">
        <v>0.70138888888888884</v>
      </c>
      <c r="D30" s="10">
        <v>43732</v>
      </c>
      <c r="E30" s="11">
        <v>0.73263888888888884</v>
      </c>
      <c r="F30" s="20">
        <v>54.228592761307567</v>
      </c>
      <c r="G30" s="20">
        <v>1.5602090639089274</v>
      </c>
      <c r="H30" s="21">
        <v>6.3890071381831097</v>
      </c>
      <c r="I30" s="21">
        <v>1.358094962586029</v>
      </c>
      <c r="J30" s="21">
        <v>1.4743845577568759</v>
      </c>
      <c r="K30" s="21">
        <v>4.3631186113207718E-3</v>
      </c>
      <c r="L30" s="21">
        <v>37.908015542752452</v>
      </c>
      <c r="M30" s="21">
        <v>0</v>
      </c>
    </row>
    <row r="31" spans="1:13">
      <c r="A31" s="2" t="s">
        <v>54</v>
      </c>
      <c r="B31" s="10">
        <v>43732</v>
      </c>
      <c r="C31" s="11">
        <v>0.73263888888888884</v>
      </c>
      <c r="D31" s="10">
        <v>43732</v>
      </c>
      <c r="E31" s="11">
        <v>0.76388888888888884</v>
      </c>
      <c r="F31" s="20">
        <v>41.95410837978806</v>
      </c>
      <c r="G31" s="20">
        <v>0.8806762153836406</v>
      </c>
      <c r="H31" s="21">
        <v>7.8265943358675845</v>
      </c>
      <c r="I31" s="21">
        <v>0.79210290979464648</v>
      </c>
      <c r="J31" s="21">
        <v>1.5050126966438109</v>
      </c>
      <c r="K31" s="21">
        <v>7.9237975396999963E-2</v>
      </c>
      <c r="L31" s="21">
        <v>48.71428458770054</v>
      </c>
      <c r="M31" s="21">
        <v>9.1231622573684703</v>
      </c>
    </row>
    <row r="32" spans="1:13">
      <c r="A32" s="2" t="s">
        <v>55</v>
      </c>
      <c r="B32" s="10">
        <v>43732</v>
      </c>
      <c r="C32" s="11">
        <v>0.76388888888888884</v>
      </c>
      <c r="D32" s="10">
        <v>43732</v>
      </c>
      <c r="E32" s="11">
        <v>0.80555555555555547</v>
      </c>
      <c r="F32" s="20">
        <v>49.781817164215795</v>
      </c>
      <c r="G32" s="20">
        <v>1.7643773124362445</v>
      </c>
      <c r="H32" s="21">
        <v>6.0956404167343337</v>
      </c>
      <c r="I32" s="21">
        <v>1.0939042055714039</v>
      </c>
      <c r="J32" s="21">
        <v>1.4385454577663461</v>
      </c>
      <c r="K32" s="21">
        <v>0.16661345401322775</v>
      </c>
      <c r="L32" s="21">
        <v>42.683996961283519</v>
      </c>
      <c r="M32" s="21">
        <v>10.447105808624602</v>
      </c>
    </row>
    <row r="33" spans="1:13">
      <c r="A33" s="2" t="s">
        <v>56</v>
      </c>
      <c r="B33" s="10">
        <v>43733</v>
      </c>
      <c r="C33" s="11">
        <v>0.17013888888888887</v>
      </c>
      <c r="D33" s="10">
        <v>43733</v>
      </c>
      <c r="E33" s="11">
        <v>0.21180555555555555</v>
      </c>
      <c r="F33" s="20">
        <v>63.849628101808641</v>
      </c>
      <c r="G33" s="20">
        <v>2.8672637942451806</v>
      </c>
      <c r="H33" s="21">
        <v>9.4402798709614562</v>
      </c>
      <c r="I33" s="21">
        <v>2.1402168598984463</v>
      </c>
      <c r="J33" s="21">
        <v>2.8078538558247117</v>
      </c>
      <c r="K33" s="21">
        <v>0.12811906798752978</v>
      </c>
      <c r="L33" s="21">
        <v>23.902238171405191</v>
      </c>
      <c r="M33" s="21">
        <v>9.2061296162234427</v>
      </c>
    </row>
    <row r="34" spans="1:13">
      <c r="A34" s="2" t="s">
        <v>57</v>
      </c>
      <c r="B34" s="10">
        <v>43733</v>
      </c>
      <c r="C34" s="11">
        <v>0.21180555555555555</v>
      </c>
      <c r="D34" s="10">
        <v>43733</v>
      </c>
      <c r="E34" s="11">
        <v>0.24305555555555555</v>
      </c>
      <c r="F34" s="20">
        <v>18.335459671999747</v>
      </c>
      <c r="G34" s="20">
        <v>0.8487989344727066</v>
      </c>
      <c r="H34" s="21">
        <v>4.3440510588652845</v>
      </c>
      <c r="I34" s="21">
        <v>1.9130169685113427</v>
      </c>
      <c r="J34" s="21">
        <v>1.2105522993738647</v>
      </c>
      <c r="K34" s="21">
        <v>6.5880329110348135E-2</v>
      </c>
      <c r="L34" s="21">
        <v>76.109936969761122</v>
      </c>
      <c r="M34" s="21">
        <v>9.1170352593491444</v>
      </c>
    </row>
    <row r="35" spans="1:13">
      <c r="A35" s="2" t="s">
        <v>58</v>
      </c>
      <c r="B35" s="10">
        <v>43733</v>
      </c>
      <c r="C35" s="11">
        <v>0.24305555555555555</v>
      </c>
      <c r="D35" s="10">
        <v>43733</v>
      </c>
      <c r="E35" s="11">
        <v>0.27430555555555552</v>
      </c>
      <c r="F35" s="20">
        <v>19.787912246072388</v>
      </c>
      <c r="G35" s="20">
        <v>0.77105261789010604</v>
      </c>
      <c r="H35" s="21">
        <v>4.3502484954429654</v>
      </c>
      <c r="I35" s="21">
        <v>1.8284780131277125</v>
      </c>
      <c r="J35" s="21">
        <v>1.2365179930062289</v>
      </c>
      <c r="K35" s="21">
        <v>0</v>
      </c>
      <c r="L35" s="21">
        <v>74.625321265478405</v>
      </c>
      <c r="M35" s="21">
        <v>21.328675958576955</v>
      </c>
    </row>
    <row r="36" spans="1:13">
      <c r="A36" s="2" t="s">
        <v>59</v>
      </c>
      <c r="B36" s="10">
        <v>43733</v>
      </c>
      <c r="C36" s="11">
        <v>0.27430555555555552</v>
      </c>
      <c r="D36" s="10">
        <v>43733</v>
      </c>
      <c r="E36" s="11">
        <v>0.30208333333333331</v>
      </c>
      <c r="F36" s="20">
        <v>27.291670557289354</v>
      </c>
      <c r="G36" s="20">
        <v>2.0109939849952756</v>
      </c>
      <c r="H36" s="21">
        <v>6.1796433026417574</v>
      </c>
      <c r="I36" s="21">
        <v>3.4140709784610532</v>
      </c>
      <c r="J36" s="21">
        <v>0.98817434789563507</v>
      </c>
      <c r="K36" s="21">
        <v>0</v>
      </c>
      <c r="L36" s="21">
        <v>65.540511792173248</v>
      </c>
      <c r="M36" s="21">
        <v>26.823266433501132</v>
      </c>
    </row>
    <row r="37" spans="1:13">
      <c r="A37" s="2" t="s">
        <v>60</v>
      </c>
      <c r="B37" s="10">
        <v>43733</v>
      </c>
      <c r="C37" s="11">
        <v>0.30208333333333331</v>
      </c>
      <c r="D37" s="10">
        <v>43733</v>
      </c>
      <c r="E37" s="11">
        <v>0.33333333333333331</v>
      </c>
      <c r="F37" s="20">
        <v>75.532866744484821</v>
      </c>
      <c r="G37" s="20">
        <v>5.0579563222328945</v>
      </c>
      <c r="H37" s="21">
        <v>11.068987522609806</v>
      </c>
      <c r="I37" s="21">
        <v>4.3027856230245831</v>
      </c>
      <c r="J37" s="20" t="s">
        <v>81</v>
      </c>
      <c r="K37" s="20" t="s">
        <v>81</v>
      </c>
      <c r="L37" s="21">
        <v>11.079443552153579</v>
      </c>
      <c r="M37" s="21">
        <v>0</v>
      </c>
    </row>
    <row r="38" spans="1:13">
      <c r="A38" s="2" t="s">
        <v>61</v>
      </c>
      <c r="B38" s="10">
        <v>43733</v>
      </c>
      <c r="C38" s="11">
        <v>0.33333333333333331</v>
      </c>
      <c r="D38" s="10">
        <v>43733</v>
      </c>
      <c r="E38" s="11">
        <v>0.36458333333333331</v>
      </c>
      <c r="F38" s="20">
        <v>41.230886296355187</v>
      </c>
      <c r="G38" s="20">
        <v>2.2795738765012183</v>
      </c>
      <c r="H38" s="21">
        <v>7.8820693341390342</v>
      </c>
      <c r="I38" s="21">
        <v>0.5038741276218861</v>
      </c>
      <c r="J38" s="20" t="s">
        <v>81</v>
      </c>
      <c r="K38" s="20" t="s">
        <v>81</v>
      </c>
      <c r="L38" s="21">
        <v>49.704353575442489</v>
      </c>
      <c r="M38" s="21">
        <v>11.336244264139184</v>
      </c>
    </row>
    <row r="39" spans="1:13">
      <c r="A39" s="2" t="s">
        <v>62</v>
      </c>
      <c r="B39" s="10">
        <v>43733</v>
      </c>
      <c r="C39" s="11">
        <v>0.36458333333333331</v>
      </c>
      <c r="D39" s="10">
        <v>43733</v>
      </c>
      <c r="E39" s="11">
        <v>0.40625</v>
      </c>
      <c r="F39" s="20">
        <v>39.194517367778289</v>
      </c>
      <c r="G39" s="20">
        <v>1.3341759716312898</v>
      </c>
      <c r="H39" s="21">
        <v>6.6888835936553175</v>
      </c>
      <c r="I39" s="21">
        <v>0.65088484539340707</v>
      </c>
      <c r="J39" s="20" t="s">
        <v>81</v>
      </c>
      <c r="K39" s="20" t="s">
        <v>81</v>
      </c>
      <c r="L39" s="21">
        <v>53.052678740647693</v>
      </c>
      <c r="M39" s="21">
        <v>0.58780238959940168</v>
      </c>
    </row>
    <row r="40" spans="1:13">
      <c r="A40" s="2" t="s">
        <v>63</v>
      </c>
      <c r="B40" s="10">
        <v>43733</v>
      </c>
      <c r="C40" s="11">
        <v>0.40625</v>
      </c>
      <c r="D40" s="10">
        <v>43733</v>
      </c>
      <c r="E40" s="11">
        <v>0.44791666666666669</v>
      </c>
      <c r="F40" s="20">
        <v>51.08359539168994</v>
      </c>
      <c r="G40" s="20">
        <v>4.3976151714984093</v>
      </c>
      <c r="H40" s="21">
        <v>8.3840926137406839</v>
      </c>
      <c r="I40" s="21">
        <v>1.3399342590649377</v>
      </c>
      <c r="J40" s="20" t="s">
        <v>81</v>
      </c>
      <c r="K40" s="20" t="s">
        <v>81</v>
      </c>
      <c r="L40" s="21">
        <v>39.010594491666296</v>
      </c>
      <c r="M40" s="21">
        <v>1.8885092673230779</v>
      </c>
    </row>
    <row r="41" spans="1:13">
      <c r="A41" s="2" t="s">
        <v>64</v>
      </c>
      <c r="B41" s="10">
        <v>43733</v>
      </c>
      <c r="C41" s="11">
        <v>0.44791666666666669</v>
      </c>
      <c r="D41" s="10">
        <v>43733</v>
      </c>
      <c r="E41" s="11">
        <v>0.48958333333333331</v>
      </c>
      <c r="F41" s="20">
        <v>64.422598292425633</v>
      </c>
      <c r="G41" s="20">
        <v>1.4748373389430254</v>
      </c>
      <c r="H41" s="21">
        <v>13.75856893733774</v>
      </c>
      <c r="I41" s="21">
        <v>5.2868971145712091</v>
      </c>
      <c r="J41" s="21">
        <v>0.89864065990528597</v>
      </c>
      <c r="K41" s="21">
        <v>0</v>
      </c>
      <c r="L41" s="21">
        <v>20.920192110331335</v>
      </c>
      <c r="M41" s="21">
        <v>2.8416796015020211</v>
      </c>
    </row>
    <row r="42" spans="1:13">
      <c r="A42" s="2" t="s">
        <v>65</v>
      </c>
      <c r="B42" s="10">
        <v>43739</v>
      </c>
      <c r="C42" s="11">
        <v>0.5625</v>
      </c>
      <c r="D42" s="10">
        <v>43739</v>
      </c>
      <c r="E42" s="11">
        <v>0.58750000000000002</v>
      </c>
      <c r="F42" s="20">
        <v>23.76001325454115</v>
      </c>
      <c r="G42" s="20">
        <v>1.0972008168864136</v>
      </c>
      <c r="H42" s="21">
        <v>5.7695222768934</v>
      </c>
      <c r="I42" s="21">
        <v>0.75765658398451563</v>
      </c>
      <c r="J42" s="21">
        <v>3.1431981453042011</v>
      </c>
      <c r="K42" s="21">
        <v>0.14270525394280684</v>
      </c>
      <c r="L42" s="21">
        <v>67.327266323261256</v>
      </c>
      <c r="M42" s="21">
        <v>12.351891571272148</v>
      </c>
    </row>
    <row r="43" spans="1:13">
      <c r="A43" s="2" t="s">
        <v>66</v>
      </c>
      <c r="B43" s="10">
        <v>43739</v>
      </c>
      <c r="C43" s="11">
        <v>0.58750000000000002</v>
      </c>
      <c r="D43" s="10">
        <v>43739</v>
      </c>
      <c r="E43" s="11">
        <v>0.61875000000000002</v>
      </c>
      <c r="F43" s="20">
        <v>30.07731183008147</v>
      </c>
      <c r="G43" s="20">
        <v>2.2293228841918062</v>
      </c>
      <c r="H43" s="21">
        <v>3.1145351059724651</v>
      </c>
      <c r="I43" s="21">
        <v>4.4046177873533852</v>
      </c>
      <c r="J43" s="21">
        <v>2.3836313635371109</v>
      </c>
      <c r="K43" s="21">
        <v>0.22063754335178978</v>
      </c>
      <c r="L43" s="21">
        <v>64.424521700408945</v>
      </c>
      <c r="M43" s="21">
        <v>21.348165921555172</v>
      </c>
    </row>
    <row r="44" spans="1:13">
      <c r="A44" s="2" t="s">
        <v>67</v>
      </c>
      <c r="B44" s="10">
        <v>43739</v>
      </c>
      <c r="C44" s="11">
        <v>0.61875000000000002</v>
      </c>
      <c r="D44" s="10">
        <v>43739</v>
      </c>
      <c r="E44" s="11">
        <v>0.64513888888888882</v>
      </c>
      <c r="F44" s="20">
        <v>24.348028681842234</v>
      </c>
      <c r="G44" s="20">
        <v>1.5425172117949444</v>
      </c>
      <c r="H44" s="21">
        <v>6.3167223084824906</v>
      </c>
      <c r="I44" s="21">
        <v>1.6057128138692212</v>
      </c>
      <c r="J44" s="21">
        <v>1.2371797470852732</v>
      </c>
      <c r="K44" s="21">
        <v>0.37843048389373762</v>
      </c>
      <c r="L44" s="21">
        <v>68.098069262590002</v>
      </c>
      <c r="M44" s="21">
        <v>15.371265429368544</v>
      </c>
    </row>
    <row r="45" spans="1:13">
      <c r="A45" s="2" t="s">
        <v>68</v>
      </c>
      <c r="B45" s="10">
        <v>43739</v>
      </c>
      <c r="C45" s="11">
        <v>0.64513888888888882</v>
      </c>
      <c r="D45" s="10">
        <v>43739</v>
      </c>
      <c r="E45" s="11">
        <v>0.6694444444444444</v>
      </c>
      <c r="F45" s="20">
        <v>20.064158135017522</v>
      </c>
      <c r="G45" s="20">
        <v>0.7198872121469414</v>
      </c>
      <c r="H45" s="20" t="s">
        <v>81</v>
      </c>
      <c r="I45" s="20" t="s">
        <v>81</v>
      </c>
      <c r="J45" s="21">
        <v>2.0552617941904443</v>
      </c>
      <c r="K45" s="21">
        <v>0.7131059766166874</v>
      </c>
      <c r="L45" s="21">
        <v>76.98944602850959</v>
      </c>
      <c r="M45" s="21">
        <v>12.400927390805288</v>
      </c>
    </row>
    <row r="46" spans="1:13">
      <c r="A46" s="2" t="s">
        <v>69</v>
      </c>
      <c r="B46" s="10">
        <v>43739</v>
      </c>
      <c r="C46" s="11">
        <v>0.6694444444444444</v>
      </c>
      <c r="D46" s="10">
        <v>43739</v>
      </c>
      <c r="E46" s="11">
        <v>0.69861111111111107</v>
      </c>
      <c r="F46" s="20">
        <v>37.671526060229517</v>
      </c>
      <c r="G46" s="20">
        <v>1.1456465809562242</v>
      </c>
      <c r="H46" s="20">
        <v>5.468089870008451</v>
      </c>
      <c r="I46" s="20">
        <v>7.7330468544408877</v>
      </c>
      <c r="J46" s="20" t="s">
        <v>81</v>
      </c>
      <c r="K46" s="20" t="s">
        <v>81</v>
      </c>
      <c r="L46" s="21">
        <v>55.396763662078364</v>
      </c>
      <c r="M46" s="21">
        <v>3.4220996855453336</v>
      </c>
    </row>
    <row r="47" spans="1:13">
      <c r="A47" s="2" t="s">
        <v>70</v>
      </c>
      <c r="B47" s="10">
        <v>43739</v>
      </c>
      <c r="C47" s="11">
        <v>0.70416666666666661</v>
      </c>
      <c r="D47" s="10">
        <v>43739</v>
      </c>
      <c r="E47" s="11">
        <v>0.73541666666666661</v>
      </c>
      <c r="F47" s="20">
        <v>78.170545843203627</v>
      </c>
      <c r="G47" s="20">
        <v>0.62500330720149522</v>
      </c>
      <c r="H47" s="20">
        <v>3.2204932716821864</v>
      </c>
      <c r="I47" s="20">
        <v>0</v>
      </c>
      <c r="J47" s="20" t="s">
        <v>81</v>
      </c>
      <c r="K47" s="20" t="s">
        <v>81</v>
      </c>
      <c r="L47" s="21">
        <v>15.388467613432006</v>
      </c>
      <c r="M47" s="21">
        <v>0</v>
      </c>
    </row>
    <row r="48" spans="1:13">
      <c r="A48" s="2" t="s">
        <v>71</v>
      </c>
      <c r="B48" s="10">
        <v>43739</v>
      </c>
      <c r="C48" s="11">
        <v>0.73541666666666661</v>
      </c>
      <c r="D48" s="10">
        <v>43739</v>
      </c>
      <c r="E48" s="11">
        <v>0.75277777777777777</v>
      </c>
      <c r="F48" s="20">
        <v>33.763705153774808</v>
      </c>
      <c r="G48" s="20">
        <v>0.42906139815139632</v>
      </c>
      <c r="H48" s="20">
        <v>8.7534520995098966</v>
      </c>
      <c r="I48" s="20">
        <v>1.0515424601763508</v>
      </c>
      <c r="J48" s="20" t="s">
        <v>81</v>
      </c>
      <c r="K48" s="20" t="s">
        <v>81</v>
      </c>
      <c r="L48" s="21">
        <v>56.404626593328878</v>
      </c>
      <c r="M48" s="21">
        <v>5.8612894470317602</v>
      </c>
    </row>
    <row r="49" spans="1:13">
      <c r="A49" s="2" t="s">
        <v>72</v>
      </c>
      <c r="B49" s="10">
        <v>43739</v>
      </c>
      <c r="C49" s="11">
        <v>0.75277777777777777</v>
      </c>
      <c r="D49" s="10">
        <v>43739</v>
      </c>
      <c r="E49" s="11">
        <v>0.77222222222222225</v>
      </c>
      <c r="F49" s="20" t="s">
        <v>81</v>
      </c>
      <c r="G49" s="20" t="s">
        <v>81</v>
      </c>
      <c r="H49" s="20" t="s">
        <v>81</v>
      </c>
      <c r="I49" s="20" t="s">
        <v>81</v>
      </c>
      <c r="J49" s="20" t="s">
        <v>81</v>
      </c>
      <c r="K49" s="20" t="s">
        <v>81</v>
      </c>
      <c r="L49" s="21">
        <v>85.108466985631864</v>
      </c>
      <c r="M49" s="21">
        <v>41.462667491316722</v>
      </c>
    </row>
    <row r="50" spans="1:13">
      <c r="A50" s="2" t="s">
        <v>73</v>
      </c>
      <c r="B50" s="10">
        <v>43744</v>
      </c>
      <c r="C50" s="11">
        <v>0.58680555555555558</v>
      </c>
      <c r="D50" s="10">
        <v>43744</v>
      </c>
      <c r="E50" s="11">
        <v>0.62847222222222221</v>
      </c>
      <c r="F50" s="20">
        <v>23.385354021704803</v>
      </c>
      <c r="G50" s="20">
        <v>2.3866920568319965</v>
      </c>
      <c r="H50" s="20">
        <v>5.7905265871724412</v>
      </c>
      <c r="I50" s="20">
        <v>8.189041232861257</v>
      </c>
      <c r="J50" s="21">
        <v>5.4465287391415176</v>
      </c>
      <c r="K50" s="21">
        <v>0</v>
      </c>
      <c r="L50" s="21">
        <v>65.377590651981237</v>
      </c>
      <c r="M50" s="21">
        <v>10.399529562276504</v>
      </c>
    </row>
    <row r="51" spans="1:13">
      <c r="A51" s="2" t="s">
        <v>74</v>
      </c>
      <c r="B51" s="10">
        <v>43744</v>
      </c>
      <c r="C51" s="11">
        <v>0.62847222222222221</v>
      </c>
      <c r="D51" s="10">
        <v>43744</v>
      </c>
      <c r="E51" s="11">
        <v>0.64583333333333337</v>
      </c>
      <c r="F51" s="21">
        <v>12.311614724432596</v>
      </c>
      <c r="G51" s="21">
        <v>1.5572557402560347</v>
      </c>
      <c r="H51" s="20" t="s">
        <v>81</v>
      </c>
      <c r="I51" s="20" t="s">
        <v>81</v>
      </c>
      <c r="J51" s="21">
        <v>1.09289098922505</v>
      </c>
      <c r="K51" s="21">
        <v>0</v>
      </c>
      <c r="L51" s="21">
        <v>85.296140333807131</v>
      </c>
      <c r="M51" s="21">
        <v>1.2373105271346889</v>
      </c>
    </row>
    <row r="52" spans="1:13">
      <c r="A52" s="2" t="s">
        <v>75</v>
      </c>
      <c r="B52" s="10">
        <v>43744</v>
      </c>
      <c r="C52" s="11">
        <v>0.64583333333333337</v>
      </c>
      <c r="D52" s="10">
        <v>43744</v>
      </c>
      <c r="E52" s="11">
        <v>0.66666666666666663</v>
      </c>
      <c r="F52" s="20">
        <v>4.8452256424490709</v>
      </c>
      <c r="G52" s="20">
        <v>1.1245051474780225E-2</v>
      </c>
      <c r="H52" s="20" t="s">
        <v>81</v>
      </c>
      <c r="I52" s="20" t="s">
        <v>81</v>
      </c>
      <c r="J52" s="21">
        <v>0.45395403883264085</v>
      </c>
      <c r="K52" s="21">
        <v>0</v>
      </c>
      <c r="L52" s="21">
        <v>94.055886040652339</v>
      </c>
      <c r="M52" s="21">
        <v>11.16497879137706</v>
      </c>
    </row>
    <row r="53" spans="1:13">
      <c r="A53" s="2" t="s">
        <v>76</v>
      </c>
      <c r="B53" s="10">
        <v>43744</v>
      </c>
      <c r="C53" s="11">
        <v>0.66666666666666663</v>
      </c>
      <c r="D53" s="10">
        <v>43744</v>
      </c>
      <c r="E53" s="11">
        <v>0.69791666666666663</v>
      </c>
      <c r="F53" s="20">
        <v>54.846290116596009</v>
      </c>
      <c r="G53" s="20">
        <v>0.793200654977395</v>
      </c>
      <c r="H53" s="20" t="s">
        <v>81</v>
      </c>
      <c r="I53" s="20" t="s">
        <v>81</v>
      </c>
      <c r="J53" s="21">
        <v>6.4658628028460026</v>
      </c>
      <c r="K53" s="21">
        <v>0</v>
      </c>
      <c r="L53" s="21">
        <v>31.992473169676565</v>
      </c>
      <c r="M53" s="21">
        <v>0</v>
      </c>
    </row>
    <row r="54" spans="1:13">
      <c r="A54" s="2" t="s">
        <v>77</v>
      </c>
      <c r="B54" s="10">
        <v>43744</v>
      </c>
      <c r="C54" s="11">
        <v>0.69791666666666663</v>
      </c>
      <c r="D54" s="10">
        <v>43744</v>
      </c>
      <c r="E54" s="11">
        <v>0.72916666666666663</v>
      </c>
      <c r="F54" s="20">
        <v>49.315686560042593</v>
      </c>
      <c r="G54" s="20">
        <v>11.709273573922786</v>
      </c>
      <c r="H54" s="20" t="s">
        <v>81</v>
      </c>
      <c r="I54" s="20" t="s">
        <v>81</v>
      </c>
      <c r="J54" s="21">
        <v>7.7873702586487861</v>
      </c>
      <c r="K54" s="21">
        <v>0</v>
      </c>
      <c r="L54" s="21">
        <v>35.473137105083971</v>
      </c>
      <c r="M54" s="21">
        <v>0</v>
      </c>
    </row>
    <row r="55" spans="1:13">
      <c r="A55" s="2" t="s">
        <v>78</v>
      </c>
      <c r="B55" s="10">
        <v>43744</v>
      </c>
      <c r="C55" s="11">
        <v>0.72916666666666663</v>
      </c>
      <c r="D55" s="10">
        <v>43744</v>
      </c>
      <c r="E55" s="11">
        <v>0.75</v>
      </c>
      <c r="F55" s="20">
        <v>58.688734276799813</v>
      </c>
      <c r="G55" s="20">
        <v>3.423206210993996</v>
      </c>
      <c r="H55" s="21">
        <v>24.005919950828762</v>
      </c>
      <c r="I55" s="21">
        <v>0.22479208019277724</v>
      </c>
      <c r="J55" s="21">
        <v>2.4129062812942439</v>
      </c>
      <c r="K55" s="21">
        <v>0</v>
      </c>
      <c r="L55" s="21">
        <v>14.892439491077186</v>
      </c>
      <c r="M55" s="21">
        <v>4.7558035431938492</v>
      </c>
    </row>
    <row r="56" spans="1:13">
      <c r="A56" s="2" t="s">
        <v>79</v>
      </c>
      <c r="B56" s="10">
        <v>43747</v>
      </c>
      <c r="C56" s="11">
        <v>0.36180555555555555</v>
      </c>
      <c r="D56" s="10">
        <v>43747</v>
      </c>
      <c r="E56" s="11">
        <v>0.40347222222222223</v>
      </c>
      <c r="F56" s="21">
        <v>19.449601983653633</v>
      </c>
      <c r="G56" s="21">
        <v>0.68218868056426685</v>
      </c>
      <c r="H56" s="21">
        <v>6.1397249061883343</v>
      </c>
      <c r="I56" s="21">
        <v>0.15690274580081573</v>
      </c>
      <c r="J56" s="21">
        <v>1.657651760209065</v>
      </c>
      <c r="K56" s="21">
        <v>9.9962148047259711E-2</v>
      </c>
      <c r="L56" s="21">
        <v>72.75302134994898</v>
      </c>
      <c r="M56" s="21">
        <v>8.1438318125121629</v>
      </c>
    </row>
    <row r="57" spans="1:13">
      <c r="A57" s="2" t="s">
        <v>80</v>
      </c>
      <c r="B57" s="10">
        <v>43747</v>
      </c>
      <c r="C57" s="11">
        <v>0.40347222222222223</v>
      </c>
      <c r="D57" s="10">
        <v>43747</v>
      </c>
      <c r="E57" s="11">
        <v>0.46319444444444446</v>
      </c>
      <c r="F57" s="21">
        <v>22.985298747316541</v>
      </c>
      <c r="G57" s="21">
        <v>2.1554167755667848</v>
      </c>
      <c r="H57" s="21">
        <v>6.947037128367108</v>
      </c>
      <c r="I57" s="21">
        <v>0.17751887869182603</v>
      </c>
      <c r="J57" s="20" t="s">
        <v>81</v>
      </c>
      <c r="K57" s="20" t="s">
        <v>81</v>
      </c>
      <c r="L57" s="21">
        <v>70.067664124316352</v>
      </c>
      <c r="M57" s="21">
        <v>7.149597201402915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7"/>
  <sheetViews>
    <sheetView topLeftCell="A34" workbookViewId="0">
      <selection activeCell="J17" sqref="J17"/>
    </sheetView>
  </sheetViews>
  <sheetFormatPr defaultRowHeight="15"/>
  <cols>
    <col min="1" max="1" width="11.140625" customWidth="1"/>
    <col min="2" max="2" width="10.140625" bestFit="1" customWidth="1"/>
    <col min="4" max="4" width="10.140625" bestFit="1" customWidth="1"/>
    <col min="8" max="8" width="12.85546875" customWidth="1"/>
    <col min="9" max="9" width="13.42578125" customWidth="1"/>
    <col min="10" max="10" width="11.85546875" customWidth="1"/>
    <col min="11" max="11" width="13" customWidth="1"/>
    <col min="12" max="12" width="12.140625" customWidth="1"/>
    <col min="13" max="13" width="13.28515625" customWidth="1"/>
    <col min="15" max="15" width="10.85546875" customWidth="1"/>
    <col min="23" max="23" width="8" customWidth="1"/>
    <col min="26" max="26" width="10.85546875" customWidth="1"/>
  </cols>
  <sheetData>
    <row r="1" spans="1:26" ht="45">
      <c r="A1" s="12" t="s">
        <v>154</v>
      </c>
      <c r="B1" s="12" t="s">
        <v>156</v>
      </c>
      <c r="C1" s="12" t="s">
        <v>158</v>
      </c>
      <c r="D1" s="12" t="s">
        <v>157</v>
      </c>
      <c r="E1" s="12" t="s">
        <v>159</v>
      </c>
      <c r="F1" s="12" t="s">
        <v>181</v>
      </c>
      <c r="G1" s="12" t="s">
        <v>182</v>
      </c>
      <c r="H1" s="12" t="s">
        <v>183</v>
      </c>
      <c r="I1" s="12" t="s">
        <v>202</v>
      </c>
      <c r="J1" s="12" t="s">
        <v>185</v>
      </c>
      <c r="K1" s="12" t="s">
        <v>186</v>
      </c>
      <c r="L1" s="12" t="s">
        <v>187</v>
      </c>
      <c r="M1" s="12" t="s">
        <v>188</v>
      </c>
      <c r="N1" s="12" t="s">
        <v>189</v>
      </c>
      <c r="O1" s="12" t="s">
        <v>190</v>
      </c>
      <c r="P1" s="12" t="s">
        <v>191</v>
      </c>
      <c r="Q1" s="12" t="s">
        <v>192</v>
      </c>
      <c r="R1" s="12" t="s">
        <v>193</v>
      </c>
      <c r="S1" s="12" t="s">
        <v>194</v>
      </c>
      <c r="T1" s="12" t="s">
        <v>195</v>
      </c>
      <c r="U1" s="12" t="s">
        <v>196</v>
      </c>
      <c r="V1" s="12" t="s">
        <v>197</v>
      </c>
      <c r="W1" s="12" t="s">
        <v>198</v>
      </c>
      <c r="X1" s="12" t="s">
        <v>199</v>
      </c>
      <c r="Y1" s="12" t="s">
        <v>200</v>
      </c>
      <c r="Z1" s="12" t="s">
        <v>201</v>
      </c>
    </row>
    <row r="2" spans="1:26">
      <c r="A2" s="2" t="s">
        <v>26</v>
      </c>
      <c r="B2" s="10">
        <v>43705</v>
      </c>
      <c r="C2" s="11">
        <v>0.70138888888888884</v>
      </c>
      <c r="D2" s="10">
        <v>43705</v>
      </c>
      <c r="E2" s="11">
        <v>0.8125</v>
      </c>
      <c r="F2">
        <v>49.63</v>
      </c>
      <c r="G2">
        <v>48.120000000000005</v>
      </c>
      <c r="H2">
        <v>35.840000000000003</v>
      </c>
      <c r="I2">
        <v>6.6400000000000041</v>
      </c>
      <c r="J2">
        <v>29.2</v>
      </c>
      <c r="K2">
        <v>0</v>
      </c>
      <c r="L2">
        <v>0</v>
      </c>
      <c r="M2">
        <v>12.28</v>
      </c>
      <c r="N2">
        <v>0</v>
      </c>
      <c r="O2">
        <v>0</v>
      </c>
      <c r="P2">
        <v>21.31</v>
      </c>
      <c r="Q2">
        <v>0.05</v>
      </c>
      <c r="R2">
        <v>0</v>
      </c>
      <c r="S2">
        <v>0</v>
      </c>
      <c r="T2">
        <v>23.55</v>
      </c>
      <c r="U2">
        <v>3.78</v>
      </c>
      <c r="V2">
        <v>48.69</v>
      </c>
      <c r="W2">
        <v>0.85</v>
      </c>
      <c r="X2">
        <v>0.09</v>
      </c>
      <c r="Y2">
        <v>0</v>
      </c>
      <c r="Z2">
        <v>0</v>
      </c>
    </row>
    <row r="3" spans="1:26">
      <c r="A3" s="2" t="s">
        <v>27</v>
      </c>
      <c r="B3" s="10">
        <v>43705</v>
      </c>
      <c r="C3" s="11">
        <v>0.8125</v>
      </c>
      <c r="D3" s="10">
        <v>43705</v>
      </c>
      <c r="E3" s="11">
        <v>0.88541666666666663</v>
      </c>
      <c r="F3">
        <v>56.800000000000004</v>
      </c>
      <c r="G3">
        <v>41.120000000000005</v>
      </c>
      <c r="H3">
        <v>28.67</v>
      </c>
      <c r="I3">
        <v>3.9700000000000024</v>
      </c>
      <c r="J3">
        <v>24.7</v>
      </c>
      <c r="K3">
        <v>0</v>
      </c>
      <c r="L3">
        <v>0</v>
      </c>
      <c r="M3">
        <v>12.45</v>
      </c>
      <c r="N3">
        <v>0</v>
      </c>
      <c r="O3">
        <v>0</v>
      </c>
      <c r="P3">
        <v>22.98</v>
      </c>
      <c r="Q3">
        <v>0</v>
      </c>
      <c r="R3">
        <v>0</v>
      </c>
      <c r="S3">
        <v>0</v>
      </c>
      <c r="T3">
        <v>27.18</v>
      </c>
      <c r="U3">
        <v>5.32</v>
      </c>
      <c r="V3">
        <v>55.48</v>
      </c>
      <c r="W3">
        <v>1.22</v>
      </c>
      <c r="X3">
        <v>0.1</v>
      </c>
      <c r="Y3">
        <v>0</v>
      </c>
      <c r="Z3">
        <v>0</v>
      </c>
    </row>
    <row r="4" spans="1:26">
      <c r="A4" s="2" t="s">
        <v>28</v>
      </c>
      <c r="B4" s="10">
        <v>43710</v>
      </c>
      <c r="C4" s="11">
        <v>0.28125</v>
      </c>
      <c r="D4" s="10">
        <v>43710</v>
      </c>
      <c r="E4" s="11">
        <v>0.30208333333333331</v>
      </c>
      <c r="F4">
        <v>30.93</v>
      </c>
      <c r="G4">
        <v>67.989999999999995</v>
      </c>
      <c r="H4">
        <v>67.959999999999994</v>
      </c>
      <c r="I4">
        <v>46.949999999999989</v>
      </c>
      <c r="J4">
        <v>21.01</v>
      </c>
      <c r="K4">
        <v>0</v>
      </c>
      <c r="L4">
        <v>0</v>
      </c>
      <c r="M4">
        <v>0</v>
      </c>
      <c r="N4">
        <v>0.03</v>
      </c>
      <c r="O4">
        <v>0</v>
      </c>
      <c r="P4">
        <v>1.05</v>
      </c>
      <c r="Q4">
        <v>0</v>
      </c>
      <c r="R4">
        <v>0.28999999999999998</v>
      </c>
      <c r="S4">
        <v>0.37</v>
      </c>
      <c r="T4">
        <v>27.2</v>
      </c>
      <c r="U4">
        <v>1.18</v>
      </c>
      <c r="V4">
        <v>30.09</v>
      </c>
      <c r="W4">
        <v>0</v>
      </c>
      <c r="X4">
        <v>0</v>
      </c>
      <c r="Y4">
        <v>0.75</v>
      </c>
      <c r="Z4">
        <v>0.09</v>
      </c>
    </row>
    <row r="5" spans="1:26">
      <c r="A5" s="2" t="s">
        <v>29</v>
      </c>
      <c r="B5" s="10">
        <v>43710</v>
      </c>
      <c r="C5" s="11">
        <v>0.30208333333333331</v>
      </c>
      <c r="D5" s="10">
        <v>43710</v>
      </c>
      <c r="E5" s="11">
        <v>0.32291666666666669</v>
      </c>
      <c r="F5">
        <v>32.590000000000003</v>
      </c>
      <c r="G5">
        <v>66.3</v>
      </c>
      <c r="H5">
        <v>66.260000000000005</v>
      </c>
      <c r="I5">
        <v>45.92</v>
      </c>
      <c r="J5">
        <v>20.34</v>
      </c>
      <c r="K5">
        <v>0</v>
      </c>
      <c r="L5">
        <v>0</v>
      </c>
      <c r="M5">
        <v>0</v>
      </c>
      <c r="N5">
        <v>0.04</v>
      </c>
      <c r="O5">
        <v>0</v>
      </c>
      <c r="P5">
        <v>1.2</v>
      </c>
      <c r="Q5">
        <v>0</v>
      </c>
      <c r="R5">
        <v>0.36</v>
      </c>
      <c r="S5">
        <v>0.49</v>
      </c>
      <c r="T5">
        <v>28.46</v>
      </c>
      <c r="U5">
        <v>1.42</v>
      </c>
      <c r="V5">
        <v>31.93</v>
      </c>
      <c r="W5">
        <v>0</v>
      </c>
      <c r="X5">
        <v>0</v>
      </c>
      <c r="Y5">
        <v>0.56000000000000005</v>
      </c>
      <c r="Z5">
        <v>0.1</v>
      </c>
    </row>
    <row r="6" spans="1:26">
      <c r="A6" s="2" t="s">
        <v>30</v>
      </c>
      <c r="B6" s="10">
        <v>43710</v>
      </c>
      <c r="C6" s="11">
        <v>0.32291666666666669</v>
      </c>
      <c r="D6" s="10">
        <v>43710</v>
      </c>
      <c r="E6" s="11">
        <v>0.34375</v>
      </c>
      <c r="F6">
        <v>33.709999999999994</v>
      </c>
      <c r="G6">
        <v>65.199999999999989</v>
      </c>
      <c r="H6">
        <v>65.02</v>
      </c>
      <c r="I6">
        <v>48.569999999999993</v>
      </c>
      <c r="J6">
        <v>16.45</v>
      </c>
      <c r="K6">
        <v>0</v>
      </c>
      <c r="L6">
        <v>0</v>
      </c>
      <c r="M6">
        <v>0</v>
      </c>
      <c r="N6">
        <v>0.18</v>
      </c>
      <c r="O6">
        <v>0</v>
      </c>
      <c r="P6">
        <v>1.29</v>
      </c>
      <c r="Q6">
        <v>0</v>
      </c>
      <c r="R6">
        <v>0.37</v>
      </c>
      <c r="S6">
        <v>0.57999999999999996</v>
      </c>
      <c r="T6">
        <v>28.81</v>
      </c>
      <c r="U6">
        <v>1.62</v>
      </c>
      <c r="V6">
        <v>32.669999999999995</v>
      </c>
      <c r="W6">
        <v>0</v>
      </c>
      <c r="X6">
        <v>0</v>
      </c>
      <c r="Y6">
        <v>0.92</v>
      </c>
      <c r="Z6">
        <v>0.12</v>
      </c>
    </row>
    <row r="7" spans="1:26">
      <c r="A7" s="2" t="s">
        <v>31</v>
      </c>
      <c r="B7" s="10">
        <v>43710</v>
      </c>
      <c r="C7" s="11">
        <v>0.34375</v>
      </c>
      <c r="D7" s="10">
        <v>43710</v>
      </c>
      <c r="E7" s="11">
        <v>0.36458333333333331</v>
      </c>
      <c r="F7">
        <v>34.81</v>
      </c>
      <c r="G7">
        <v>64.11</v>
      </c>
      <c r="H7">
        <v>63.78</v>
      </c>
      <c r="I7">
        <v>51.22</v>
      </c>
      <c r="J7">
        <v>12.56</v>
      </c>
      <c r="K7">
        <v>0</v>
      </c>
      <c r="L7">
        <v>0</v>
      </c>
      <c r="M7">
        <v>0</v>
      </c>
      <c r="N7">
        <v>0.33</v>
      </c>
      <c r="O7">
        <v>0</v>
      </c>
      <c r="P7">
        <v>1.38</v>
      </c>
      <c r="Q7">
        <v>0</v>
      </c>
      <c r="R7">
        <v>0.37</v>
      </c>
      <c r="S7">
        <v>0.67</v>
      </c>
      <c r="T7">
        <v>29.16</v>
      </c>
      <c r="U7">
        <v>1.81</v>
      </c>
      <c r="V7">
        <v>33.39</v>
      </c>
      <c r="W7">
        <v>0</v>
      </c>
      <c r="X7">
        <v>0</v>
      </c>
      <c r="Y7">
        <v>1.29</v>
      </c>
      <c r="Z7">
        <v>0.13</v>
      </c>
    </row>
    <row r="8" spans="1:26">
      <c r="A8" s="2" t="s">
        <v>32</v>
      </c>
      <c r="B8" s="10">
        <v>43710</v>
      </c>
      <c r="C8" s="11">
        <v>0.36458333333333331</v>
      </c>
      <c r="D8" s="10">
        <v>43710</v>
      </c>
      <c r="E8" s="11">
        <v>0.39583333333333331</v>
      </c>
      <c r="F8">
        <v>34.71</v>
      </c>
      <c r="G8">
        <v>64.149999999999991</v>
      </c>
      <c r="H8">
        <v>63.76</v>
      </c>
      <c r="I8">
        <v>52.269999999999996</v>
      </c>
      <c r="J8">
        <v>11.49</v>
      </c>
      <c r="K8">
        <v>0</v>
      </c>
      <c r="L8">
        <v>0</v>
      </c>
      <c r="M8">
        <v>0</v>
      </c>
      <c r="N8">
        <v>0.39</v>
      </c>
      <c r="O8">
        <v>0</v>
      </c>
      <c r="P8">
        <v>1.51</v>
      </c>
      <c r="Q8">
        <v>0</v>
      </c>
      <c r="R8">
        <v>0.37</v>
      </c>
      <c r="S8">
        <v>0.61</v>
      </c>
      <c r="T8">
        <v>29.33</v>
      </c>
      <c r="U8">
        <v>2.04</v>
      </c>
      <c r="V8">
        <v>33.86</v>
      </c>
      <c r="W8">
        <v>0</v>
      </c>
      <c r="X8">
        <v>0</v>
      </c>
      <c r="Y8">
        <v>0.73</v>
      </c>
      <c r="Z8">
        <v>0.12</v>
      </c>
    </row>
    <row r="9" spans="1:26">
      <c r="A9" s="2" t="s">
        <v>33</v>
      </c>
      <c r="B9" s="10">
        <v>43712</v>
      </c>
      <c r="C9" s="11">
        <v>0.76041666666666663</v>
      </c>
      <c r="D9" s="10">
        <v>43712</v>
      </c>
      <c r="E9" s="11">
        <v>0.78125</v>
      </c>
      <c r="F9">
        <v>55.72</v>
      </c>
      <c r="G9">
        <v>43.09</v>
      </c>
      <c r="H9">
        <v>40.25</v>
      </c>
      <c r="I9">
        <v>28.67</v>
      </c>
      <c r="J9">
        <v>11.58</v>
      </c>
      <c r="K9">
        <v>0</v>
      </c>
      <c r="L9">
        <v>0</v>
      </c>
      <c r="M9">
        <v>0</v>
      </c>
      <c r="N9">
        <v>2.84</v>
      </c>
      <c r="O9">
        <v>0</v>
      </c>
      <c r="P9">
        <v>8.94</v>
      </c>
      <c r="Q9">
        <v>0</v>
      </c>
      <c r="R9">
        <v>1.08</v>
      </c>
      <c r="S9">
        <v>1.5</v>
      </c>
      <c r="T9">
        <v>38.380000000000003</v>
      </c>
      <c r="U9">
        <v>4.91</v>
      </c>
      <c r="V9">
        <v>54.81</v>
      </c>
      <c r="W9">
        <v>0</v>
      </c>
      <c r="X9">
        <v>0</v>
      </c>
      <c r="Y9">
        <v>0.84</v>
      </c>
      <c r="Z9">
        <v>7.0000000000000007E-2</v>
      </c>
    </row>
    <row r="10" spans="1:26">
      <c r="A10" s="2" t="s">
        <v>34</v>
      </c>
      <c r="B10" s="10">
        <v>43712</v>
      </c>
      <c r="C10" s="11">
        <v>0.78125</v>
      </c>
      <c r="D10" s="10">
        <v>43712</v>
      </c>
      <c r="E10" s="11">
        <v>0.80208333333333337</v>
      </c>
      <c r="F10">
        <v>54.38</v>
      </c>
      <c r="G10">
        <v>44.370000000000005</v>
      </c>
      <c r="H10">
        <v>41.56</v>
      </c>
      <c r="I10">
        <v>29.51</v>
      </c>
      <c r="J10">
        <v>12.05</v>
      </c>
      <c r="K10">
        <v>0</v>
      </c>
      <c r="L10">
        <v>0</v>
      </c>
      <c r="M10">
        <v>0</v>
      </c>
      <c r="N10">
        <v>2.81</v>
      </c>
      <c r="O10">
        <v>0</v>
      </c>
      <c r="P10">
        <v>8.73</v>
      </c>
      <c r="Q10">
        <v>0</v>
      </c>
      <c r="R10">
        <v>1.27</v>
      </c>
      <c r="S10">
        <v>1.32</v>
      </c>
      <c r="T10">
        <v>37.72</v>
      </c>
      <c r="U10">
        <v>4.5999999999999996</v>
      </c>
      <c r="V10">
        <v>53.64</v>
      </c>
      <c r="W10">
        <v>0</v>
      </c>
      <c r="X10">
        <v>0</v>
      </c>
      <c r="Y10">
        <v>0.67</v>
      </c>
      <c r="Z10">
        <v>7.0000000000000007E-2</v>
      </c>
    </row>
    <row r="11" spans="1:26">
      <c r="A11" s="2" t="s">
        <v>35</v>
      </c>
      <c r="B11" s="10">
        <v>43712</v>
      </c>
      <c r="C11" s="11">
        <v>0.80208333333333337</v>
      </c>
      <c r="D11" s="10">
        <v>43712</v>
      </c>
      <c r="E11" s="11">
        <v>0.82291666666666663</v>
      </c>
      <c r="F11">
        <v>53.059999999999995</v>
      </c>
      <c r="G11">
        <v>45.64</v>
      </c>
      <c r="H11">
        <v>42.87</v>
      </c>
      <c r="I11">
        <v>30.339999999999996</v>
      </c>
      <c r="J11">
        <v>12.53</v>
      </c>
      <c r="K11">
        <v>0</v>
      </c>
      <c r="L11">
        <v>0</v>
      </c>
      <c r="M11">
        <v>0</v>
      </c>
      <c r="N11">
        <v>2.77</v>
      </c>
      <c r="O11">
        <v>0</v>
      </c>
      <c r="P11">
        <v>8.52</v>
      </c>
      <c r="Q11">
        <v>0</v>
      </c>
      <c r="R11">
        <v>1.47</v>
      </c>
      <c r="S11">
        <v>1.1399999999999999</v>
      </c>
      <c r="T11">
        <v>37.049999999999997</v>
      </c>
      <c r="U11">
        <v>4.3</v>
      </c>
      <c r="V11">
        <v>52.48</v>
      </c>
      <c r="W11">
        <v>0</v>
      </c>
      <c r="X11">
        <v>0</v>
      </c>
      <c r="Y11">
        <v>0.51</v>
      </c>
      <c r="Z11">
        <v>7.0000000000000007E-2</v>
      </c>
    </row>
    <row r="12" spans="1:26">
      <c r="A12" s="2" t="s">
        <v>36</v>
      </c>
      <c r="B12" s="10">
        <v>43712</v>
      </c>
      <c r="C12" s="11">
        <v>0.82291666666666663</v>
      </c>
      <c r="D12" s="10">
        <v>43712</v>
      </c>
      <c r="E12" s="11">
        <v>0.84027777777777779</v>
      </c>
      <c r="F12">
        <v>50.06</v>
      </c>
      <c r="G12">
        <v>48.739999999999995</v>
      </c>
      <c r="H12">
        <v>46.33</v>
      </c>
      <c r="I12">
        <v>33.17</v>
      </c>
      <c r="J12">
        <v>13.16</v>
      </c>
      <c r="K12">
        <v>0</v>
      </c>
      <c r="L12">
        <v>0</v>
      </c>
      <c r="M12">
        <v>0</v>
      </c>
      <c r="N12">
        <v>2.41</v>
      </c>
      <c r="O12">
        <v>0</v>
      </c>
      <c r="P12">
        <v>8.48</v>
      </c>
      <c r="Q12">
        <v>0</v>
      </c>
      <c r="R12">
        <v>1.1599999999999999</v>
      </c>
      <c r="S12">
        <v>0.88</v>
      </c>
      <c r="T12">
        <v>34.76</v>
      </c>
      <c r="U12">
        <v>4.3600000000000003</v>
      </c>
      <c r="V12">
        <v>49.64</v>
      </c>
      <c r="W12">
        <v>0</v>
      </c>
      <c r="X12">
        <v>0</v>
      </c>
      <c r="Y12">
        <v>0.37</v>
      </c>
      <c r="Z12">
        <v>0.05</v>
      </c>
    </row>
    <row r="13" spans="1:26">
      <c r="A13" s="2" t="s">
        <v>37</v>
      </c>
      <c r="B13" s="10">
        <v>43713</v>
      </c>
      <c r="C13" s="11">
        <v>0.20833333333333334</v>
      </c>
      <c r="D13" s="10">
        <v>43713</v>
      </c>
      <c r="E13" s="11">
        <v>0.22916666666666666</v>
      </c>
      <c r="F13">
        <v>27.93</v>
      </c>
      <c r="G13">
        <v>71.680000000000007</v>
      </c>
      <c r="H13">
        <v>71.33</v>
      </c>
      <c r="I13">
        <v>50.17</v>
      </c>
      <c r="J13">
        <v>21.16</v>
      </c>
      <c r="K13">
        <v>0</v>
      </c>
      <c r="L13">
        <v>0</v>
      </c>
      <c r="M13">
        <v>0</v>
      </c>
      <c r="N13">
        <v>0.35</v>
      </c>
      <c r="O13">
        <v>0</v>
      </c>
      <c r="P13">
        <v>2</v>
      </c>
      <c r="Q13">
        <v>0</v>
      </c>
      <c r="R13">
        <v>7.0000000000000007E-2</v>
      </c>
      <c r="S13">
        <v>0.32</v>
      </c>
      <c r="T13">
        <v>13.37</v>
      </c>
      <c r="U13">
        <v>3.42</v>
      </c>
      <c r="V13">
        <v>19.18</v>
      </c>
      <c r="W13">
        <v>0</v>
      </c>
      <c r="X13">
        <v>0</v>
      </c>
      <c r="Y13">
        <v>8.73</v>
      </c>
      <c r="Z13">
        <v>0.02</v>
      </c>
    </row>
    <row r="14" spans="1:26">
      <c r="A14" s="2" t="s">
        <v>38</v>
      </c>
      <c r="B14" s="10">
        <v>43713</v>
      </c>
      <c r="C14" s="11">
        <v>0.22916666666666666</v>
      </c>
      <c r="D14" s="10">
        <v>43713</v>
      </c>
      <c r="E14" s="11">
        <v>0.25</v>
      </c>
      <c r="F14">
        <v>26.14</v>
      </c>
      <c r="G14">
        <v>73.41</v>
      </c>
      <c r="H14">
        <v>73.22</v>
      </c>
      <c r="I14">
        <v>51.08</v>
      </c>
      <c r="J14">
        <v>22.14</v>
      </c>
      <c r="K14">
        <v>0</v>
      </c>
      <c r="L14">
        <v>0</v>
      </c>
      <c r="M14">
        <v>0</v>
      </c>
      <c r="N14">
        <v>0.19</v>
      </c>
      <c r="O14">
        <v>0</v>
      </c>
      <c r="P14">
        <v>2.0099999999999998</v>
      </c>
      <c r="Q14">
        <v>0</v>
      </c>
      <c r="R14">
        <v>0.09</v>
      </c>
      <c r="S14">
        <v>0.27</v>
      </c>
      <c r="T14">
        <v>12.87</v>
      </c>
      <c r="U14">
        <v>3.18</v>
      </c>
      <c r="V14">
        <v>18.419999999999998</v>
      </c>
      <c r="W14">
        <v>0</v>
      </c>
      <c r="X14">
        <v>0</v>
      </c>
      <c r="Y14">
        <v>7.71</v>
      </c>
      <c r="Z14">
        <v>0.01</v>
      </c>
    </row>
    <row r="15" spans="1:26">
      <c r="A15" s="2" t="s">
        <v>39</v>
      </c>
      <c r="B15" s="10">
        <v>43713</v>
      </c>
      <c r="C15" s="11">
        <v>0.25</v>
      </c>
      <c r="D15" s="10">
        <v>43713</v>
      </c>
      <c r="E15" s="11">
        <v>0.27083333333333331</v>
      </c>
      <c r="F15">
        <v>24.36</v>
      </c>
      <c r="G15">
        <v>75.13</v>
      </c>
      <c r="H15">
        <v>75.099999999999994</v>
      </c>
      <c r="I15">
        <v>51.989999999999995</v>
      </c>
      <c r="J15">
        <v>23.11</v>
      </c>
      <c r="K15">
        <v>0</v>
      </c>
      <c r="L15">
        <v>0</v>
      </c>
      <c r="M15">
        <v>0</v>
      </c>
      <c r="N15">
        <v>0.03</v>
      </c>
      <c r="O15">
        <v>0</v>
      </c>
      <c r="P15">
        <v>2.02</v>
      </c>
      <c r="Q15">
        <v>0</v>
      </c>
      <c r="R15">
        <v>0.12</v>
      </c>
      <c r="S15">
        <v>0.22</v>
      </c>
      <c r="T15">
        <v>12.38</v>
      </c>
      <c r="U15">
        <v>2.93</v>
      </c>
      <c r="V15">
        <v>17.670000000000002</v>
      </c>
      <c r="W15">
        <v>0</v>
      </c>
      <c r="X15">
        <v>0</v>
      </c>
      <c r="Y15">
        <v>6.68</v>
      </c>
      <c r="Z15">
        <v>0.01</v>
      </c>
    </row>
    <row r="16" spans="1:26">
      <c r="A16" s="2" t="s">
        <v>40</v>
      </c>
      <c r="B16" s="10">
        <v>43713</v>
      </c>
      <c r="C16" s="11">
        <v>0.27083333333333331</v>
      </c>
      <c r="D16" s="10">
        <v>43713</v>
      </c>
      <c r="E16" s="11">
        <v>0.29166666666666669</v>
      </c>
      <c r="F16">
        <v>24.18</v>
      </c>
      <c r="G16">
        <v>75.16</v>
      </c>
      <c r="H16">
        <v>74.86</v>
      </c>
      <c r="I16">
        <v>50.4</v>
      </c>
      <c r="J16">
        <v>24.46</v>
      </c>
      <c r="K16">
        <v>0</v>
      </c>
      <c r="L16">
        <v>0</v>
      </c>
      <c r="M16">
        <v>0</v>
      </c>
      <c r="N16">
        <v>0.3</v>
      </c>
      <c r="O16">
        <v>0</v>
      </c>
      <c r="P16">
        <v>1.95</v>
      </c>
      <c r="Q16">
        <v>0</v>
      </c>
      <c r="R16">
        <v>0.06</v>
      </c>
      <c r="S16">
        <v>0.11</v>
      </c>
      <c r="T16">
        <v>11.75</v>
      </c>
      <c r="U16">
        <v>2.54</v>
      </c>
      <c r="V16">
        <v>16.41</v>
      </c>
      <c r="W16">
        <v>0</v>
      </c>
      <c r="X16">
        <v>0</v>
      </c>
      <c r="Y16">
        <v>7.77</v>
      </c>
      <c r="Z16">
        <v>0</v>
      </c>
    </row>
    <row r="17" spans="1:26">
      <c r="A17" s="2" t="s">
        <v>41</v>
      </c>
      <c r="B17" s="10">
        <v>43713</v>
      </c>
      <c r="C17" s="11">
        <v>0.29166666666666669</v>
      </c>
      <c r="D17" s="10">
        <v>43713</v>
      </c>
      <c r="E17" s="11">
        <v>0.32291666666666669</v>
      </c>
      <c r="F17">
        <v>24.020000000000003</v>
      </c>
      <c r="G17">
        <v>75.17</v>
      </c>
      <c r="H17">
        <v>74.61</v>
      </c>
      <c r="I17">
        <v>48.8</v>
      </c>
      <c r="J17">
        <v>25.81</v>
      </c>
      <c r="K17">
        <v>0</v>
      </c>
      <c r="L17">
        <v>0</v>
      </c>
      <c r="M17">
        <v>0</v>
      </c>
      <c r="N17">
        <v>0.56000000000000005</v>
      </c>
      <c r="O17">
        <v>0</v>
      </c>
      <c r="P17">
        <v>1.89</v>
      </c>
      <c r="Q17">
        <v>0</v>
      </c>
      <c r="R17">
        <v>0</v>
      </c>
      <c r="S17">
        <v>0</v>
      </c>
      <c r="T17">
        <v>11.13</v>
      </c>
      <c r="U17">
        <v>2.14</v>
      </c>
      <c r="V17">
        <v>15.160000000000002</v>
      </c>
      <c r="W17">
        <v>0</v>
      </c>
      <c r="X17">
        <v>0</v>
      </c>
      <c r="Y17">
        <v>8.86</v>
      </c>
      <c r="Z17">
        <v>0</v>
      </c>
    </row>
    <row r="18" spans="1:26">
      <c r="A18" s="2" t="s">
        <v>42</v>
      </c>
      <c r="B18" s="10">
        <v>43713</v>
      </c>
      <c r="C18" s="11">
        <v>0.32291666666666669</v>
      </c>
      <c r="D18" s="10">
        <v>43713</v>
      </c>
      <c r="E18" s="11">
        <v>0.34027777777777773</v>
      </c>
      <c r="F18">
        <v>23.380000000000003</v>
      </c>
      <c r="G18">
        <v>75.69</v>
      </c>
      <c r="H18">
        <v>74.94</v>
      </c>
      <c r="I18">
        <v>50.41</v>
      </c>
      <c r="J18">
        <v>24.53</v>
      </c>
      <c r="K18">
        <v>0</v>
      </c>
      <c r="L18">
        <v>0</v>
      </c>
      <c r="M18">
        <v>0</v>
      </c>
      <c r="N18">
        <v>0.75</v>
      </c>
      <c r="O18">
        <v>0</v>
      </c>
      <c r="P18">
        <v>1.97</v>
      </c>
      <c r="Q18">
        <v>0</v>
      </c>
      <c r="R18">
        <v>0</v>
      </c>
      <c r="S18">
        <v>0</v>
      </c>
      <c r="T18">
        <v>12.83</v>
      </c>
      <c r="U18">
        <v>2.25</v>
      </c>
      <c r="V18">
        <v>17.05</v>
      </c>
      <c r="W18">
        <v>0</v>
      </c>
      <c r="X18">
        <v>0</v>
      </c>
      <c r="Y18">
        <v>6.33</v>
      </c>
      <c r="Z18">
        <v>0</v>
      </c>
    </row>
    <row r="19" spans="1:26">
      <c r="A19" s="2" t="s">
        <v>43</v>
      </c>
      <c r="B19" s="10">
        <v>43724</v>
      </c>
      <c r="C19" s="11">
        <v>0.78472222222222221</v>
      </c>
      <c r="D19" s="10">
        <v>43724</v>
      </c>
      <c r="E19" s="11">
        <v>0.84722222222222221</v>
      </c>
      <c r="F19">
        <v>71.25</v>
      </c>
      <c r="G19">
        <v>27.39</v>
      </c>
      <c r="H19">
        <v>0.23</v>
      </c>
      <c r="I19">
        <v>0.22</v>
      </c>
      <c r="J19">
        <v>0.01</v>
      </c>
      <c r="K19">
        <v>0</v>
      </c>
      <c r="L19">
        <v>0.17</v>
      </c>
      <c r="M19">
        <v>26.99</v>
      </c>
      <c r="N19">
        <v>0</v>
      </c>
      <c r="O19">
        <v>0</v>
      </c>
      <c r="P19">
        <v>22.35</v>
      </c>
      <c r="Q19">
        <v>0</v>
      </c>
      <c r="R19">
        <v>0.11</v>
      </c>
      <c r="S19">
        <v>0.06</v>
      </c>
      <c r="T19">
        <v>30.19</v>
      </c>
      <c r="U19">
        <v>13.89</v>
      </c>
      <c r="V19">
        <v>66.599999999999994</v>
      </c>
      <c r="W19">
        <v>3.52</v>
      </c>
      <c r="X19">
        <v>1.1299999999999999</v>
      </c>
      <c r="Y19">
        <v>0</v>
      </c>
      <c r="Z19">
        <v>0</v>
      </c>
    </row>
    <row r="20" spans="1:26">
      <c r="A20" s="2" t="s">
        <v>155</v>
      </c>
      <c r="B20" s="10">
        <v>43727</v>
      </c>
      <c r="C20" s="11">
        <v>0.7270833333333333</v>
      </c>
      <c r="D20" s="10">
        <v>43727</v>
      </c>
      <c r="E20" s="11">
        <v>0.74583333333333324</v>
      </c>
      <c r="F20">
        <v>75.150000000000006</v>
      </c>
      <c r="G20">
        <v>23.130000000000003</v>
      </c>
      <c r="H20">
        <v>20</v>
      </c>
      <c r="I20">
        <v>11.94</v>
      </c>
      <c r="J20">
        <v>8.06</v>
      </c>
      <c r="K20">
        <v>0</v>
      </c>
      <c r="L20">
        <v>0</v>
      </c>
      <c r="M20">
        <v>3.13</v>
      </c>
      <c r="N20">
        <v>0</v>
      </c>
      <c r="O20">
        <v>0</v>
      </c>
      <c r="P20">
        <v>25.71</v>
      </c>
      <c r="Q20">
        <v>0</v>
      </c>
      <c r="R20">
        <v>2.5</v>
      </c>
      <c r="S20">
        <v>1.63</v>
      </c>
      <c r="T20">
        <v>33.44</v>
      </c>
      <c r="U20">
        <v>11.18</v>
      </c>
      <c r="V20">
        <v>74.460000000000008</v>
      </c>
      <c r="W20">
        <v>0.63</v>
      </c>
      <c r="X20">
        <v>0.06</v>
      </c>
      <c r="Y20">
        <v>0</v>
      </c>
      <c r="Z20">
        <v>0</v>
      </c>
    </row>
    <row r="21" spans="1:26">
      <c r="A21" s="2" t="s">
        <v>44</v>
      </c>
      <c r="B21" s="10">
        <v>43730</v>
      </c>
      <c r="C21" s="11">
        <v>0.22916666666666666</v>
      </c>
      <c r="D21" s="10">
        <v>43730</v>
      </c>
      <c r="E21" s="11">
        <v>0.28472222222222221</v>
      </c>
      <c r="F21">
        <v>56.819999999999993</v>
      </c>
      <c r="G21">
        <v>41.93</v>
      </c>
      <c r="H21">
        <v>4.0199999999999996</v>
      </c>
      <c r="I21">
        <v>3.9799999999999995</v>
      </c>
      <c r="J21">
        <v>0.04</v>
      </c>
      <c r="K21">
        <v>0</v>
      </c>
      <c r="L21">
        <v>0</v>
      </c>
      <c r="M21">
        <v>37.89</v>
      </c>
      <c r="N21">
        <v>0.02</v>
      </c>
      <c r="O21">
        <v>0</v>
      </c>
      <c r="P21">
        <v>30.74</v>
      </c>
      <c r="Q21">
        <v>0.28999999999999998</v>
      </c>
      <c r="R21">
        <v>0.13</v>
      </c>
      <c r="S21">
        <v>0.08</v>
      </c>
      <c r="T21">
        <v>15.61</v>
      </c>
      <c r="U21">
        <v>5.08</v>
      </c>
      <c r="V21">
        <v>51.929999999999993</v>
      </c>
      <c r="W21">
        <v>3.52</v>
      </c>
      <c r="X21">
        <v>1.34</v>
      </c>
      <c r="Y21">
        <v>0.02</v>
      </c>
      <c r="Z21">
        <v>0.01</v>
      </c>
    </row>
    <row r="22" spans="1:26">
      <c r="A22" s="2" t="s">
        <v>45</v>
      </c>
      <c r="B22" s="10">
        <v>43730</v>
      </c>
      <c r="C22" s="11">
        <v>0.28472222222222221</v>
      </c>
      <c r="D22" s="10">
        <v>43730</v>
      </c>
      <c r="E22" s="11">
        <v>0.33680555555555558</v>
      </c>
      <c r="F22">
        <v>53.56</v>
      </c>
      <c r="G22">
        <v>45.26</v>
      </c>
      <c r="H22">
        <v>5.27</v>
      </c>
      <c r="I22">
        <v>4.13</v>
      </c>
      <c r="J22">
        <v>1.1399999999999999</v>
      </c>
      <c r="K22">
        <v>0</v>
      </c>
      <c r="L22">
        <v>0</v>
      </c>
      <c r="M22">
        <v>39.979999999999997</v>
      </c>
      <c r="N22">
        <v>0.01</v>
      </c>
      <c r="O22">
        <v>0</v>
      </c>
      <c r="P22">
        <v>26.03</v>
      </c>
      <c r="Q22">
        <v>0.48</v>
      </c>
      <c r="R22">
        <v>0.34</v>
      </c>
      <c r="S22">
        <v>0.04</v>
      </c>
      <c r="T22">
        <v>16.420000000000002</v>
      </c>
      <c r="U22">
        <v>4.37</v>
      </c>
      <c r="V22">
        <v>47.68</v>
      </c>
      <c r="W22">
        <v>4.9400000000000004</v>
      </c>
      <c r="X22">
        <v>0.92</v>
      </c>
      <c r="Y22">
        <v>0.02</v>
      </c>
      <c r="Z22">
        <v>0</v>
      </c>
    </row>
    <row r="23" spans="1:26">
      <c r="A23" s="2" t="s">
        <v>46</v>
      </c>
      <c r="B23" s="10">
        <v>43730</v>
      </c>
      <c r="C23" s="11">
        <v>0.33680555555555558</v>
      </c>
      <c r="D23" s="10">
        <v>43730</v>
      </c>
      <c r="E23" s="11">
        <v>0.37847222222222227</v>
      </c>
      <c r="F23">
        <v>53.680000000000007</v>
      </c>
      <c r="G23">
        <v>45.46</v>
      </c>
      <c r="H23">
        <v>8.66</v>
      </c>
      <c r="I23">
        <v>5.78</v>
      </c>
      <c r="J23">
        <v>2.88</v>
      </c>
      <c r="K23">
        <v>0</v>
      </c>
      <c r="L23">
        <v>0</v>
      </c>
      <c r="M23">
        <v>36.799999999999997</v>
      </c>
      <c r="N23">
        <v>0</v>
      </c>
      <c r="O23">
        <v>0</v>
      </c>
      <c r="P23">
        <v>25.25</v>
      </c>
      <c r="Q23">
        <v>1.37</v>
      </c>
      <c r="R23">
        <v>0.16</v>
      </c>
      <c r="S23">
        <v>0</v>
      </c>
      <c r="T23">
        <v>18.22</v>
      </c>
      <c r="U23">
        <v>4.92</v>
      </c>
      <c r="V23">
        <v>49.92</v>
      </c>
      <c r="W23">
        <v>3.16</v>
      </c>
      <c r="X23">
        <v>0.6</v>
      </c>
      <c r="Y23">
        <v>0</v>
      </c>
      <c r="Z23">
        <v>0</v>
      </c>
    </row>
    <row r="24" spans="1:26">
      <c r="A24" s="2" t="s">
        <v>47</v>
      </c>
      <c r="B24" s="10">
        <v>43730</v>
      </c>
      <c r="C24" s="11">
        <v>0.37847222222222227</v>
      </c>
      <c r="D24" s="10">
        <v>43730</v>
      </c>
      <c r="E24" s="11">
        <v>0.4201388888888889</v>
      </c>
      <c r="F24">
        <v>54.72</v>
      </c>
      <c r="G24">
        <v>44.23</v>
      </c>
      <c r="H24">
        <v>9.6199999999999992</v>
      </c>
      <c r="I24">
        <v>6.2499999999999991</v>
      </c>
      <c r="J24">
        <v>3.37</v>
      </c>
      <c r="K24">
        <v>0.01</v>
      </c>
      <c r="L24">
        <v>0</v>
      </c>
      <c r="M24">
        <v>34.6</v>
      </c>
      <c r="N24">
        <v>0</v>
      </c>
      <c r="O24">
        <v>0</v>
      </c>
      <c r="P24">
        <v>26.73</v>
      </c>
      <c r="Q24">
        <v>1.62</v>
      </c>
      <c r="R24">
        <v>0.12</v>
      </c>
      <c r="S24">
        <v>0.01</v>
      </c>
      <c r="T24">
        <v>19.16</v>
      </c>
      <c r="U24">
        <v>5.09</v>
      </c>
      <c r="V24">
        <v>52.730000000000004</v>
      </c>
      <c r="W24">
        <v>1.49</v>
      </c>
      <c r="X24">
        <v>0.5</v>
      </c>
      <c r="Y24">
        <v>0</v>
      </c>
      <c r="Z24">
        <v>0</v>
      </c>
    </row>
    <row r="25" spans="1:26">
      <c r="A25" s="2" t="s">
        <v>48</v>
      </c>
      <c r="B25" s="10">
        <v>43730</v>
      </c>
      <c r="C25" s="11">
        <v>0.4201388888888889</v>
      </c>
      <c r="D25" s="10">
        <v>43730</v>
      </c>
      <c r="E25" s="11">
        <v>0.46875</v>
      </c>
      <c r="F25">
        <v>57.64</v>
      </c>
      <c r="G25">
        <v>41.51</v>
      </c>
      <c r="H25">
        <v>10.56</v>
      </c>
      <c r="I25">
        <v>6.98</v>
      </c>
      <c r="J25">
        <v>3.58</v>
      </c>
      <c r="K25">
        <v>0.02</v>
      </c>
      <c r="L25">
        <v>0</v>
      </c>
      <c r="M25">
        <v>30.93</v>
      </c>
      <c r="N25">
        <v>0</v>
      </c>
      <c r="O25">
        <v>0</v>
      </c>
      <c r="P25">
        <v>25.87</v>
      </c>
      <c r="Q25">
        <v>1.08</v>
      </c>
      <c r="R25">
        <v>0.11</v>
      </c>
      <c r="S25">
        <v>0.04</v>
      </c>
      <c r="T25">
        <v>19.87</v>
      </c>
      <c r="U25">
        <v>4.92</v>
      </c>
      <c r="V25">
        <v>51.89</v>
      </c>
      <c r="W25">
        <v>0.57999999999999996</v>
      </c>
      <c r="X25">
        <v>5.15</v>
      </c>
      <c r="Y25">
        <v>0.01</v>
      </c>
      <c r="Z25">
        <v>0.01</v>
      </c>
    </row>
    <row r="26" spans="1:26">
      <c r="A26" s="2" t="s">
        <v>49</v>
      </c>
      <c r="B26" s="10">
        <v>43730</v>
      </c>
      <c r="C26" s="11">
        <v>0.5083333333333333</v>
      </c>
      <c r="D26" s="10">
        <v>43730</v>
      </c>
      <c r="E26" s="11">
        <v>0.58124999999999993</v>
      </c>
      <c r="F26">
        <v>61.260000000000005</v>
      </c>
      <c r="G26">
        <v>37.1</v>
      </c>
      <c r="H26">
        <v>11.53</v>
      </c>
      <c r="I26">
        <v>9.5499999999999989</v>
      </c>
      <c r="J26">
        <v>1.98</v>
      </c>
      <c r="K26">
        <v>0.31</v>
      </c>
      <c r="L26">
        <v>0</v>
      </c>
      <c r="M26">
        <v>25.26</v>
      </c>
      <c r="N26">
        <v>0</v>
      </c>
      <c r="O26">
        <v>0</v>
      </c>
      <c r="P26">
        <v>29.53</v>
      </c>
      <c r="Q26">
        <v>0.02</v>
      </c>
      <c r="R26">
        <v>0.14000000000000001</v>
      </c>
      <c r="S26">
        <v>0.01</v>
      </c>
      <c r="T26">
        <v>15.02</v>
      </c>
      <c r="U26">
        <v>6</v>
      </c>
      <c r="V26">
        <v>50.72</v>
      </c>
      <c r="W26">
        <v>3.79</v>
      </c>
      <c r="X26">
        <v>6.75</v>
      </c>
      <c r="Y26">
        <v>0</v>
      </c>
      <c r="Z26">
        <v>0</v>
      </c>
    </row>
    <row r="27" spans="1:26">
      <c r="A27" s="2" t="s">
        <v>50</v>
      </c>
      <c r="B27" s="10">
        <v>43732</v>
      </c>
      <c r="C27" s="11">
        <v>0.61805555555555558</v>
      </c>
      <c r="D27" s="10">
        <v>43732</v>
      </c>
      <c r="E27" s="11">
        <v>0.65972222222222221</v>
      </c>
      <c r="F27">
        <v>63.179999999999993</v>
      </c>
      <c r="G27">
        <v>36.68</v>
      </c>
      <c r="H27">
        <v>33.270000000000003</v>
      </c>
      <c r="I27">
        <v>32.760000000000005</v>
      </c>
      <c r="J27">
        <v>0.51</v>
      </c>
      <c r="K27">
        <v>2.61</v>
      </c>
      <c r="L27">
        <v>0</v>
      </c>
      <c r="M27">
        <v>0</v>
      </c>
      <c r="N27">
        <v>0.8</v>
      </c>
      <c r="O27">
        <v>0</v>
      </c>
      <c r="P27">
        <v>26.81</v>
      </c>
      <c r="Q27">
        <v>2.78</v>
      </c>
      <c r="R27">
        <v>0</v>
      </c>
      <c r="S27">
        <v>0</v>
      </c>
      <c r="T27">
        <v>19.940000000000001</v>
      </c>
      <c r="U27">
        <v>8.8000000000000007</v>
      </c>
      <c r="V27">
        <v>58.33</v>
      </c>
      <c r="W27">
        <v>0</v>
      </c>
      <c r="X27">
        <v>0</v>
      </c>
      <c r="Y27">
        <v>4.8499999999999996</v>
      </c>
      <c r="Z27">
        <v>0</v>
      </c>
    </row>
    <row r="28" spans="1:26">
      <c r="A28" s="2" t="s">
        <v>51</v>
      </c>
      <c r="B28" s="10">
        <v>43732</v>
      </c>
      <c r="C28" s="11">
        <v>0.65972222222222221</v>
      </c>
      <c r="D28" s="10">
        <v>43732</v>
      </c>
      <c r="E28" s="11">
        <v>0.68055555555555547</v>
      </c>
      <c r="F28">
        <v>63.330000000000005</v>
      </c>
      <c r="G28">
        <v>36.580000000000005</v>
      </c>
      <c r="H28">
        <v>33.04</v>
      </c>
      <c r="I28">
        <v>32.14</v>
      </c>
      <c r="J28">
        <v>0.9</v>
      </c>
      <c r="K28">
        <v>3.02</v>
      </c>
      <c r="L28">
        <v>0</v>
      </c>
      <c r="M28">
        <v>0</v>
      </c>
      <c r="N28">
        <v>0.52</v>
      </c>
      <c r="O28">
        <v>0</v>
      </c>
      <c r="P28">
        <v>26.34</v>
      </c>
      <c r="Q28">
        <v>4.4400000000000004</v>
      </c>
      <c r="R28">
        <v>0</v>
      </c>
      <c r="S28">
        <v>0</v>
      </c>
      <c r="T28">
        <v>20.41</v>
      </c>
      <c r="U28">
        <v>8.2899999999999991</v>
      </c>
      <c r="V28">
        <v>59.48</v>
      </c>
      <c r="W28">
        <v>0</v>
      </c>
      <c r="X28">
        <v>0</v>
      </c>
      <c r="Y28">
        <v>3.85</v>
      </c>
      <c r="Z28">
        <v>0</v>
      </c>
    </row>
    <row r="29" spans="1:26">
      <c r="A29" s="2" t="s">
        <v>52</v>
      </c>
      <c r="B29" s="10">
        <v>43732</v>
      </c>
      <c r="C29" s="11">
        <v>0.68055555555555547</v>
      </c>
      <c r="D29" s="10">
        <v>43732</v>
      </c>
      <c r="E29" s="11">
        <v>0.70138888888888884</v>
      </c>
      <c r="F29">
        <v>66.61</v>
      </c>
      <c r="G29">
        <v>33.33</v>
      </c>
      <c r="H29">
        <v>30.03</v>
      </c>
      <c r="I29">
        <v>28.89</v>
      </c>
      <c r="J29">
        <v>1.1399999999999999</v>
      </c>
      <c r="K29">
        <v>3.04</v>
      </c>
      <c r="L29">
        <v>0</v>
      </c>
      <c r="M29">
        <v>0</v>
      </c>
      <c r="N29">
        <v>0.26</v>
      </c>
      <c r="O29">
        <v>0</v>
      </c>
      <c r="P29">
        <v>28.06</v>
      </c>
      <c r="Q29">
        <v>5.23</v>
      </c>
      <c r="R29">
        <v>0</v>
      </c>
      <c r="S29">
        <v>0</v>
      </c>
      <c r="T29">
        <v>21.65</v>
      </c>
      <c r="U29">
        <v>8.41</v>
      </c>
      <c r="V29">
        <v>63.349999999999994</v>
      </c>
      <c r="W29">
        <v>0</v>
      </c>
      <c r="X29">
        <v>0</v>
      </c>
      <c r="Y29">
        <v>3.26</v>
      </c>
      <c r="Z29">
        <v>0</v>
      </c>
    </row>
    <row r="30" spans="1:26">
      <c r="A30" s="2" t="s">
        <v>53</v>
      </c>
      <c r="B30" s="10">
        <v>43732</v>
      </c>
      <c r="C30" s="11">
        <v>0.70138888888888884</v>
      </c>
      <c r="D30" s="10">
        <v>43732</v>
      </c>
      <c r="E30" s="11">
        <v>0.73263888888888884</v>
      </c>
      <c r="F30">
        <v>63.88</v>
      </c>
      <c r="G30">
        <v>36.070000000000007</v>
      </c>
      <c r="H30">
        <v>33.090000000000003</v>
      </c>
      <c r="I30">
        <v>31.870000000000005</v>
      </c>
      <c r="J30">
        <v>1.22</v>
      </c>
      <c r="K30">
        <v>2.84</v>
      </c>
      <c r="L30">
        <v>0</v>
      </c>
      <c r="M30">
        <v>0</v>
      </c>
      <c r="N30">
        <v>0.14000000000000001</v>
      </c>
      <c r="O30">
        <v>0</v>
      </c>
      <c r="P30">
        <v>27.31</v>
      </c>
      <c r="Q30">
        <v>6.63</v>
      </c>
      <c r="R30">
        <v>0</v>
      </c>
      <c r="S30">
        <v>0</v>
      </c>
      <c r="T30">
        <v>20.2</v>
      </c>
      <c r="U30">
        <v>7.51</v>
      </c>
      <c r="V30">
        <v>61.65</v>
      </c>
      <c r="W30">
        <v>0</v>
      </c>
      <c r="X30">
        <v>0</v>
      </c>
      <c r="Y30">
        <v>2.23</v>
      </c>
      <c r="Z30">
        <v>0</v>
      </c>
    </row>
    <row r="31" spans="1:26">
      <c r="A31" s="2" t="s">
        <v>54</v>
      </c>
      <c r="B31" s="10">
        <v>43732</v>
      </c>
      <c r="C31" s="11">
        <v>0.73263888888888884</v>
      </c>
      <c r="D31" s="10">
        <v>43732</v>
      </c>
      <c r="E31" s="11">
        <v>0.76388888888888884</v>
      </c>
      <c r="F31">
        <v>60.910000000000004</v>
      </c>
      <c r="G31">
        <v>39.039999999999992</v>
      </c>
      <c r="H31">
        <v>37.119999999999997</v>
      </c>
      <c r="I31">
        <v>35.79</v>
      </c>
      <c r="J31">
        <v>1.33</v>
      </c>
      <c r="K31">
        <v>1.73</v>
      </c>
      <c r="L31">
        <v>0</v>
      </c>
      <c r="M31">
        <v>0</v>
      </c>
      <c r="N31">
        <v>0.19</v>
      </c>
      <c r="O31">
        <v>0</v>
      </c>
      <c r="P31">
        <v>26.77</v>
      </c>
      <c r="Q31">
        <v>8.6300000000000008</v>
      </c>
      <c r="R31">
        <v>0</v>
      </c>
      <c r="S31">
        <v>0</v>
      </c>
      <c r="T31">
        <v>18.07</v>
      </c>
      <c r="U31">
        <v>6.38</v>
      </c>
      <c r="V31">
        <v>59.85</v>
      </c>
      <c r="W31">
        <v>0</v>
      </c>
      <c r="X31">
        <v>0</v>
      </c>
      <c r="Y31">
        <v>1.06</v>
      </c>
      <c r="Z31">
        <v>0</v>
      </c>
    </row>
    <row r="32" spans="1:26">
      <c r="A32" s="2" t="s">
        <v>55</v>
      </c>
      <c r="B32" s="10">
        <v>43732</v>
      </c>
      <c r="C32" s="11">
        <v>0.76388888888888884</v>
      </c>
      <c r="D32" s="10">
        <v>43732</v>
      </c>
      <c r="E32" s="11">
        <v>0.80555555555555547</v>
      </c>
      <c r="F32">
        <v>61.38</v>
      </c>
      <c r="G32">
        <v>38.58</v>
      </c>
      <c r="H32">
        <v>37.79</v>
      </c>
      <c r="I32">
        <v>36.39</v>
      </c>
      <c r="J32">
        <v>1.4</v>
      </c>
      <c r="K32">
        <v>0.41</v>
      </c>
      <c r="L32">
        <v>0</v>
      </c>
      <c r="M32">
        <v>0</v>
      </c>
      <c r="N32">
        <v>0.38</v>
      </c>
      <c r="O32">
        <v>0</v>
      </c>
      <c r="P32">
        <v>26.71</v>
      </c>
      <c r="Q32">
        <v>9.26</v>
      </c>
      <c r="R32">
        <v>0</v>
      </c>
      <c r="S32">
        <v>0</v>
      </c>
      <c r="T32">
        <v>17.03</v>
      </c>
      <c r="U32">
        <v>5.95</v>
      </c>
      <c r="V32">
        <v>58.95</v>
      </c>
      <c r="W32">
        <v>0</v>
      </c>
      <c r="X32">
        <v>0</v>
      </c>
      <c r="Y32">
        <v>2.4300000000000002</v>
      </c>
      <c r="Z32">
        <v>0</v>
      </c>
    </row>
    <row r="33" spans="1:26">
      <c r="A33" s="2" t="s">
        <v>56</v>
      </c>
      <c r="B33" s="10">
        <v>43733</v>
      </c>
      <c r="C33" s="11">
        <v>0.17013888888888887</v>
      </c>
      <c r="D33" s="10">
        <v>43733</v>
      </c>
      <c r="E33" s="11">
        <v>0.21180555555555555</v>
      </c>
      <c r="F33">
        <v>45.580000000000005</v>
      </c>
      <c r="G33">
        <v>54.23</v>
      </c>
      <c r="H33">
        <v>50.6</v>
      </c>
      <c r="I33">
        <v>45.160000000000004</v>
      </c>
      <c r="J33">
        <v>5.44</v>
      </c>
      <c r="K33">
        <v>2.76</v>
      </c>
      <c r="L33">
        <v>0</v>
      </c>
      <c r="M33">
        <v>0</v>
      </c>
      <c r="N33">
        <v>0.87</v>
      </c>
      <c r="O33">
        <v>0</v>
      </c>
      <c r="P33">
        <v>20.5</v>
      </c>
      <c r="Q33">
        <v>9.18</v>
      </c>
      <c r="R33">
        <v>0</v>
      </c>
      <c r="S33">
        <v>0</v>
      </c>
      <c r="T33">
        <v>11.73</v>
      </c>
      <c r="U33">
        <v>1.88</v>
      </c>
      <c r="V33">
        <v>43.29</v>
      </c>
      <c r="W33">
        <v>0</v>
      </c>
      <c r="X33">
        <v>0</v>
      </c>
      <c r="Y33">
        <v>2.29</v>
      </c>
      <c r="Z33">
        <v>0</v>
      </c>
    </row>
    <row r="34" spans="1:26">
      <c r="A34" s="2" t="s">
        <v>57</v>
      </c>
      <c r="B34" s="10">
        <v>43733</v>
      </c>
      <c r="C34" s="11">
        <v>0.21180555555555555</v>
      </c>
      <c r="D34" s="10">
        <v>43733</v>
      </c>
      <c r="E34" s="11">
        <v>0.24305555555555555</v>
      </c>
      <c r="F34">
        <v>38.04</v>
      </c>
      <c r="G34">
        <v>61.679999999999993</v>
      </c>
      <c r="H34">
        <v>55.789999999999992</v>
      </c>
      <c r="I34">
        <v>49.519999999999996</v>
      </c>
      <c r="J34">
        <v>6.27</v>
      </c>
      <c r="K34">
        <v>5.04</v>
      </c>
      <c r="L34">
        <v>0</v>
      </c>
      <c r="M34">
        <v>0</v>
      </c>
      <c r="N34">
        <v>0.85</v>
      </c>
      <c r="O34">
        <v>0</v>
      </c>
      <c r="P34">
        <v>17.47</v>
      </c>
      <c r="Q34">
        <v>7.22</v>
      </c>
      <c r="R34">
        <v>0</v>
      </c>
      <c r="S34">
        <v>0</v>
      </c>
      <c r="T34">
        <v>9.77</v>
      </c>
      <c r="U34">
        <v>1.52</v>
      </c>
      <c r="V34">
        <v>35.979999999999997</v>
      </c>
      <c r="W34">
        <v>0</v>
      </c>
      <c r="X34">
        <v>0</v>
      </c>
      <c r="Y34">
        <v>2.06</v>
      </c>
      <c r="Z34">
        <v>0</v>
      </c>
    </row>
    <row r="35" spans="1:26">
      <c r="A35" s="2" t="s">
        <v>58</v>
      </c>
      <c r="B35" s="10">
        <v>43733</v>
      </c>
      <c r="C35" s="11">
        <v>0.24305555555555555</v>
      </c>
      <c r="D35" s="10">
        <v>43733</v>
      </c>
      <c r="E35" s="11">
        <v>0.27430555555555552</v>
      </c>
      <c r="F35">
        <v>35.769999999999996</v>
      </c>
      <c r="G35">
        <v>63.94</v>
      </c>
      <c r="H35">
        <v>59.16</v>
      </c>
      <c r="I35">
        <v>52.37</v>
      </c>
      <c r="J35">
        <v>6.79</v>
      </c>
      <c r="K35">
        <v>3.97</v>
      </c>
      <c r="L35">
        <v>0</v>
      </c>
      <c r="M35">
        <v>0</v>
      </c>
      <c r="N35">
        <v>0.81</v>
      </c>
      <c r="O35">
        <v>0</v>
      </c>
      <c r="P35">
        <v>16.059999999999999</v>
      </c>
      <c r="Q35">
        <v>5.96</v>
      </c>
      <c r="R35">
        <v>0</v>
      </c>
      <c r="S35">
        <v>0</v>
      </c>
      <c r="T35">
        <v>9.59</v>
      </c>
      <c r="U35">
        <v>1.69</v>
      </c>
      <c r="V35">
        <v>33.299999999999997</v>
      </c>
      <c r="W35">
        <v>0</v>
      </c>
      <c r="X35">
        <v>0</v>
      </c>
      <c r="Y35">
        <v>2.4700000000000002</v>
      </c>
      <c r="Z35">
        <v>0</v>
      </c>
    </row>
    <row r="36" spans="1:26">
      <c r="A36" s="2" t="s">
        <v>59</v>
      </c>
      <c r="B36" s="10">
        <v>43733</v>
      </c>
      <c r="C36" s="11">
        <v>0.27430555555555552</v>
      </c>
      <c r="D36" s="10">
        <v>43733</v>
      </c>
      <c r="E36" s="11">
        <v>0.30208333333333331</v>
      </c>
      <c r="F36">
        <v>31.849999999999998</v>
      </c>
      <c r="G36">
        <v>67.809999999999988</v>
      </c>
      <c r="H36">
        <v>64.42</v>
      </c>
      <c r="I36">
        <v>56.07</v>
      </c>
      <c r="J36">
        <v>8.35</v>
      </c>
      <c r="K36">
        <v>2.23</v>
      </c>
      <c r="L36">
        <v>0</v>
      </c>
      <c r="M36">
        <v>0</v>
      </c>
      <c r="N36">
        <v>1.1599999999999999</v>
      </c>
      <c r="O36">
        <v>0</v>
      </c>
      <c r="P36">
        <v>13.88</v>
      </c>
      <c r="Q36">
        <v>4.16</v>
      </c>
      <c r="R36">
        <v>0</v>
      </c>
      <c r="S36">
        <v>0</v>
      </c>
      <c r="T36">
        <v>9.4</v>
      </c>
      <c r="U36">
        <v>2.09</v>
      </c>
      <c r="V36">
        <v>29.529999999999998</v>
      </c>
      <c r="W36">
        <v>0</v>
      </c>
      <c r="X36">
        <v>0</v>
      </c>
      <c r="Y36">
        <v>2.3199999999999998</v>
      </c>
      <c r="Z36">
        <v>0</v>
      </c>
    </row>
    <row r="37" spans="1:26">
      <c r="A37" s="2" t="s">
        <v>60</v>
      </c>
      <c r="B37" s="10">
        <v>43733</v>
      </c>
      <c r="C37" s="11">
        <v>0.30208333333333331</v>
      </c>
      <c r="D37" s="10">
        <v>43733</v>
      </c>
      <c r="E37" s="11">
        <v>0.33333333333333331</v>
      </c>
      <c r="F37">
        <v>29.65</v>
      </c>
      <c r="G37">
        <v>70.040000000000006</v>
      </c>
      <c r="H37">
        <v>66.290000000000006</v>
      </c>
      <c r="I37">
        <v>56.600000000000009</v>
      </c>
      <c r="J37">
        <v>9.69</v>
      </c>
      <c r="K37">
        <v>0.78</v>
      </c>
      <c r="L37">
        <v>0</v>
      </c>
      <c r="M37">
        <v>0</v>
      </c>
      <c r="N37">
        <v>2.97</v>
      </c>
      <c r="O37">
        <v>0</v>
      </c>
      <c r="P37">
        <v>12.25</v>
      </c>
      <c r="Q37">
        <v>3.44</v>
      </c>
      <c r="R37">
        <v>0</v>
      </c>
      <c r="S37">
        <v>0</v>
      </c>
      <c r="T37">
        <v>8.9700000000000006</v>
      </c>
      <c r="U37">
        <v>2.4300000000000002</v>
      </c>
      <c r="V37">
        <v>27.09</v>
      </c>
      <c r="W37">
        <v>0</v>
      </c>
      <c r="X37">
        <v>0</v>
      </c>
      <c r="Y37">
        <v>2.56</v>
      </c>
      <c r="Z37">
        <v>0</v>
      </c>
    </row>
    <row r="38" spans="1:26">
      <c r="A38" s="2" t="s">
        <v>61</v>
      </c>
      <c r="B38" s="10">
        <v>43733</v>
      </c>
      <c r="C38" s="11">
        <v>0.33333333333333331</v>
      </c>
      <c r="D38" s="10">
        <v>43733</v>
      </c>
      <c r="E38" s="11">
        <v>0.36458333333333331</v>
      </c>
      <c r="F38">
        <v>29.09</v>
      </c>
      <c r="G38">
        <v>70.650000000000006</v>
      </c>
      <c r="H38">
        <v>66.260000000000005</v>
      </c>
      <c r="I38">
        <v>56.250000000000007</v>
      </c>
      <c r="J38">
        <v>10.01</v>
      </c>
      <c r="K38">
        <v>0</v>
      </c>
      <c r="L38">
        <v>0</v>
      </c>
      <c r="M38">
        <v>0</v>
      </c>
      <c r="N38">
        <v>4.3899999999999997</v>
      </c>
      <c r="O38">
        <v>0</v>
      </c>
      <c r="P38">
        <v>11.38</v>
      </c>
      <c r="Q38">
        <v>3.26</v>
      </c>
      <c r="R38">
        <v>0</v>
      </c>
      <c r="S38">
        <v>0</v>
      </c>
      <c r="T38">
        <v>8.5299999999999994</v>
      </c>
      <c r="U38">
        <v>2.56</v>
      </c>
      <c r="V38">
        <v>25.73</v>
      </c>
      <c r="W38">
        <v>0</v>
      </c>
      <c r="X38">
        <v>0</v>
      </c>
      <c r="Y38">
        <v>3.36</v>
      </c>
      <c r="Z38">
        <v>0</v>
      </c>
    </row>
    <row r="39" spans="1:26">
      <c r="A39" s="2" t="s">
        <v>62</v>
      </c>
      <c r="B39" s="10">
        <v>43733</v>
      </c>
      <c r="C39" s="11">
        <v>0.36458333333333331</v>
      </c>
      <c r="D39" s="10">
        <v>43733</v>
      </c>
      <c r="E39" s="11">
        <v>0.40625</v>
      </c>
      <c r="F39">
        <v>28.67</v>
      </c>
      <c r="G39">
        <v>71.02</v>
      </c>
      <c r="H39">
        <v>66.05</v>
      </c>
      <c r="I39">
        <v>56.37</v>
      </c>
      <c r="J39">
        <v>9.68</v>
      </c>
      <c r="K39">
        <v>0.55000000000000004</v>
      </c>
      <c r="L39">
        <v>0</v>
      </c>
      <c r="M39">
        <v>0</v>
      </c>
      <c r="N39">
        <v>4.42</v>
      </c>
      <c r="O39">
        <v>0</v>
      </c>
      <c r="P39">
        <v>12.28</v>
      </c>
      <c r="Q39">
        <v>2.62</v>
      </c>
      <c r="R39">
        <v>0</v>
      </c>
      <c r="S39">
        <v>0</v>
      </c>
      <c r="T39">
        <v>7.84</v>
      </c>
      <c r="U39">
        <v>2.4900000000000002</v>
      </c>
      <c r="V39">
        <v>25.229999999999997</v>
      </c>
      <c r="W39">
        <v>0</v>
      </c>
      <c r="X39">
        <v>0</v>
      </c>
      <c r="Y39">
        <v>3.44</v>
      </c>
      <c r="Z39">
        <v>0</v>
      </c>
    </row>
    <row r="40" spans="1:26">
      <c r="A40" s="2" t="s">
        <v>63</v>
      </c>
      <c r="B40" s="10">
        <v>43733</v>
      </c>
      <c r="C40" s="11">
        <v>0.40625</v>
      </c>
      <c r="D40" s="10">
        <v>43733</v>
      </c>
      <c r="E40" s="11">
        <v>0.44791666666666669</v>
      </c>
      <c r="F40">
        <v>30.81</v>
      </c>
      <c r="G40">
        <v>68.749999999999986</v>
      </c>
      <c r="H40">
        <v>62.48</v>
      </c>
      <c r="I40">
        <v>54.349999999999994</v>
      </c>
      <c r="J40">
        <v>8.1300000000000008</v>
      </c>
      <c r="K40">
        <v>0.55000000000000004</v>
      </c>
      <c r="L40">
        <v>0</v>
      </c>
      <c r="M40">
        <v>0</v>
      </c>
      <c r="N40">
        <v>5.72</v>
      </c>
      <c r="O40">
        <v>0</v>
      </c>
      <c r="P40">
        <v>14.17</v>
      </c>
      <c r="Q40">
        <v>2.97</v>
      </c>
      <c r="R40">
        <v>0</v>
      </c>
      <c r="S40">
        <v>0</v>
      </c>
      <c r="T40">
        <v>7.5</v>
      </c>
      <c r="U40">
        <v>2.5</v>
      </c>
      <c r="V40">
        <v>27.14</v>
      </c>
      <c r="W40">
        <v>0</v>
      </c>
      <c r="X40">
        <v>0</v>
      </c>
      <c r="Y40">
        <v>3.67</v>
      </c>
      <c r="Z40">
        <v>0</v>
      </c>
    </row>
    <row r="41" spans="1:26">
      <c r="A41" s="2" t="s">
        <v>64</v>
      </c>
      <c r="B41" s="10">
        <v>43733</v>
      </c>
      <c r="C41" s="11">
        <v>0.44791666666666669</v>
      </c>
      <c r="D41" s="10">
        <v>43733</v>
      </c>
      <c r="E41" s="11">
        <v>0.48958333333333331</v>
      </c>
      <c r="F41">
        <v>25.02</v>
      </c>
      <c r="G41">
        <v>74.47</v>
      </c>
      <c r="H41">
        <v>67.03</v>
      </c>
      <c r="I41">
        <v>59.25</v>
      </c>
      <c r="J41">
        <v>7.78</v>
      </c>
      <c r="K41">
        <v>0</v>
      </c>
      <c r="L41">
        <v>0</v>
      </c>
      <c r="M41">
        <v>0</v>
      </c>
      <c r="N41">
        <v>7.44</v>
      </c>
      <c r="O41">
        <v>0</v>
      </c>
      <c r="P41">
        <v>11.03</v>
      </c>
      <c r="Q41">
        <v>1.98</v>
      </c>
      <c r="R41">
        <v>0</v>
      </c>
      <c r="S41">
        <v>0</v>
      </c>
      <c r="T41">
        <v>6.98</v>
      </c>
      <c r="U41">
        <v>2.2200000000000002</v>
      </c>
      <c r="V41">
        <v>22.21</v>
      </c>
      <c r="W41">
        <v>0</v>
      </c>
      <c r="X41">
        <v>0</v>
      </c>
      <c r="Y41">
        <v>2.81</v>
      </c>
      <c r="Z41">
        <v>0</v>
      </c>
    </row>
    <row r="42" spans="1:26">
      <c r="A42" s="2" t="s">
        <v>65</v>
      </c>
      <c r="B42" s="10">
        <v>43739</v>
      </c>
      <c r="C42" s="11">
        <v>0.5625</v>
      </c>
      <c r="D42" s="10">
        <v>43739</v>
      </c>
      <c r="E42" s="11">
        <v>0.58750000000000002</v>
      </c>
      <c r="F42">
        <v>67.55</v>
      </c>
      <c r="G42">
        <v>31.99</v>
      </c>
      <c r="H42">
        <v>29.58</v>
      </c>
      <c r="I42">
        <v>23.99</v>
      </c>
      <c r="J42">
        <v>5.59</v>
      </c>
      <c r="K42">
        <v>1.46</v>
      </c>
      <c r="L42">
        <v>0</v>
      </c>
      <c r="M42">
        <v>0.95</v>
      </c>
      <c r="N42">
        <v>0</v>
      </c>
      <c r="O42">
        <v>0</v>
      </c>
      <c r="P42">
        <v>36.729999999999997</v>
      </c>
      <c r="Q42">
        <v>4.45</v>
      </c>
      <c r="R42">
        <v>0</v>
      </c>
      <c r="S42">
        <v>0</v>
      </c>
      <c r="T42">
        <v>18.89</v>
      </c>
      <c r="U42">
        <v>7.47</v>
      </c>
      <c r="V42">
        <v>67.540000000000006</v>
      </c>
      <c r="W42">
        <v>0</v>
      </c>
      <c r="X42">
        <v>0</v>
      </c>
      <c r="Y42">
        <v>0.01</v>
      </c>
      <c r="Z42">
        <v>0</v>
      </c>
    </row>
    <row r="43" spans="1:26">
      <c r="A43" s="2" t="s">
        <v>66</v>
      </c>
      <c r="B43" s="10">
        <v>43739</v>
      </c>
      <c r="C43" s="11">
        <v>0.58750000000000002</v>
      </c>
      <c r="D43" s="10">
        <v>43739</v>
      </c>
      <c r="E43" s="11">
        <v>0.61875000000000002</v>
      </c>
      <c r="F43">
        <v>67.760000000000005</v>
      </c>
      <c r="G43">
        <v>31.590000000000003</v>
      </c>
      <c r="H43">
        <v>28.12</v>
      </c>
      <c r="I43">
        <v>22.67</v>
      </c>
      <c r="J43">
        <v>5.45</v>
      </c>
      <c r="K43">
        <v>1.67</v>
      </c>
      <c r="L43">
        <v>0</v>
      </c>
      <c r="M43">
        <v>1.8</v>
      </c>
      <c r="N43">
        <v>0</v>
      </c>
      <c r="O43">
        <v>0</v>
      </c>
      <c r="P43">
        <v>39.450000000000003</v>
      </c>
      <c r="Q43">
        <v>4.1900000000000004</v>
      </c>
      <c r="R43">
        <v>0</v>
      </c>
      <c r="S43">
        <v>0</v>
      </c>
      <c r="T43">
        <v>17.34</v>
      </c>
      <c r="U43">
        <v>6.78</v>
      </c>
      <c r="V43">
        <v>67.760000000000005</v>
      </c>
      <c r="W43">
        <v>0</v>
      </c>
      <c r="X43">
        <v>0</v>
      </c>
      <c r="Y43">
        <v>0</v>
      </c>
      <c r="Z43">
        <v>0</v>
      </c>
    </row>
    <row r="44" spans="1:26">
      <c r="A44" s="2" t="s">
        <v>67</v>
      </c>
      <c r="B44" s="10">
        <v>43739</v>
      </c>
      <c r="C44" s="11">
        <v>0.61875000000000002</v>
      </c>
      <c r="D44" s="10">
        <v>43739</v>
      </c>
      <c r="E44" s="11">
        <v>0.64513888888888882</v>
      </c>
      <c r="F44">
        <v>65.11</v>
      </c>
      <c r="G44">
        <v>34.019999999999996</v>
      </c>
      <c r="H44">
        <v>30.58</v>
      </c>
      <c r="I44">
        <v>24.049999999999997</v>
      </c>
      <c r="J44">
        <v>6.53</v>
      </c>
      <c r="K44">
        <v>1.57</v>
      </c>
      <c r="L44">
        <v>0</v>
      </c>
      <c r="M44">
        <v>1.87</v>
      </c>
      <c r="N44">
        <v>0</v>
      </c>
      <c r="O44">
        <v>0</v>
      </c>
      <c r="P44">
        <v>38.909999999999997</v>
      </c>
      <c r="Q44">
        <v>2.52</v>
      </c>
      <c r="R44">
        <v>0</v>
      </c>
      <c r="S44">
        <v>0</v>
      </c>
      <c r="T44">
        <v>16.829999999999998</v>
      </c>
      <c r="U44">
        <v>6.82</v>
      </c>
      <c r="V44">
        <v>65.08</v>
      </c>
      <c r="W44">
        <v>0</v>
      </c>
      <c r="X44">
        <v>0</v>
      </c>
      <c r="Y44">
        <v>0.03</v>
      </c>
      <c r="Z44">
        <v>0</v>
      </c>
    </row>
    <row r="45" spans="1:26">
      <c r="A45" s="2" t="s">
        <v>68</v>
      </c>
      <c r="B45" s="10">
        <v>43739</v>
      </c>
      <c r="C45" s="11">
        <v>0.64513888888888882</v>
      </c>
      <c r="D45" s="10">
        <v>43739</v>
      </c>
      <c r="E45" s="11">
        <v>0.6694444444444444</v>
      </c>
      <c r="F45">
        <v>59.59</v>
      </c>
      <c r="G45">
        <v>39.53</v>
      </c>
      <c r="H45">
        <v>35.04</v>
      </c>
      <c r="I45">
        <v>27.28</v>
      </c>
      <c r="J45">
        <v>7.76</v>
      </c>
      <c r="K45">
        <v>0.74</v>
      </c>
      <c r="L45">
        <v>0</v>
      </c>
      <c r="M45">
        <v>3.75</v>
      </c>
      <c r="N45">
        <v>0</v>
      </c>
      <c r="O45">
        <v>0</v>
      </c>
      <c r="P45">
        <v>34.81</v>
      </c>
      <c r="Q45">
        <v>2.0299999999999998</v>
      </c>
      <c r="R45">
        <v>0</v>
      </c>
      <c r="S45">
        <v>0</v>
      </c>
      <c r="T45">
        <v>16.07</v>
      </c>
      <c r="U45">
        <v>6.63</v>
      </c>
      <c r="V45">
        <v>59.540000000000006</v>
      </c>
      <c r="W45">
        <v>0</v>
      </c>
      <c r="X45">
        <v>0.02</v>
      </c>
      <c r="Y45">
        <v>0.03</v>
      </c>
      <c r="Z45">
        <v>0</v>
      </c>
    </row>
    <row r="46" spans="1:26">
      <c r="A46" s="2" t="s">
        <v>69</v>
      </c>
      <c r="B46" s="10">
        <v>43739</v>
      </c>
      <c r="C46" s="11">
        <v>0.6694444444444444</v>
      </c>
      <c r="D46" s="10">
        <v>43739</v>
      </c>
      <c r="E46" s="11">
        <v>0.69861111111111107</v>
      </c>
      <c r="F46">
        <v>56.730000000000004</v>
      </c>
      <c r="G46">
        <v>42.599999999999994</v>
      </c>
      <c r="H46">
        <v>37.04</v>
      </c>
      <c r="I46">
        <v>29.13</v>
      </c>
      <c r="J46">
        <v>7.91</v>
      </c>
      <c r="K46">
        <v>0</v>
      </c>
      <c r="L46">
        <v>0</v>
      </c>
      <c r="M46">
        <v>5.56</v>
      </c>
      <c r="N46">
        <v>0</v>
      </c>
      <c r="O46">
        <v>0</v>
      </c>
      <c r="P46">
        <v>31.26</v>
      </c>
      <c r="Q46">
        <v>3.22</v>
      </c>
      <c r="R46">
        <v>0</v>
      </c>
      <c r="S46">
        <v>0</v>
      </c>
      <c r="T46">
        <v>15.83</v>
      </c>
      <c r="U46">
        <v>6.39</v>
      </c>
      <c r="V46">
        <v>56.7</v>
      </c>
      <c r="W46">
        <v>0</v>
      </c>
      <c r="X46">
        <v>0.03</v>
      </c>
      <c r="Y46">
        <v>0</v>
      </c>
      <c r="Z46">
        <v>0</v>
      </c>
    </row>
    <row r="47" spans="1:26">
      <c r="A47" s="2" t="s">
        <v>70</v>
      </c>
      <c r="B47" s="10">
        <v>43739</v>
      </c>
      <c r="C47" s="11">
        <v>0.70416666666666661</v>
      </c>
      <c r="D47" s="10">
        <v>43739</v>
      </c>
      <c r="E47" s="11">
        <v>0.73541666666666661</v>
      </c>
      <c r="F47">
        <v>54.870000000000005</v>
      </c>
      <c r="G47">
        <v>44.510000000000005</v>
      </c>
      <c r="H47">
        <v>40.200000000000003</v>
      </c>
      <c r="I47">
        <v>31.770000000000003</v>
      </c>
      <c r="J47">
        <v>8.43</v>
      </c>
      <c r="K47">
        <v>0.35</v>
      </c>
      <c r="L47">
        <v>0</v>
      </c>
      <c r="M47">
        <v>3.96</v>
      </c>
      <c r="N47">
        <v>0</v>
      </c>
      <c r="O47">
        <v>0</v>
      </c>
      <c r="P47">
        <v>31.52</v>
      </c>
      <c r="Q47">
        <v>3.04</v>
      </c>
      <c r="R47">
        <v>0</v>
      </c>
      <c r="S47">
        <v>0</v>
      </c>
      <c r="T47">
        <v>14.45</v>
      </c>
      <c r="U47">
        <v>5.83</v>
      </c>
      <c r="V47">
        <v>54.84</v>
      </c>
      <c r="W47">
        <v>0</v>
      </c>
      <c r="X47">
        <v>0.02</v>
      </c>
      <c r="Y47">
        <v>0.01</v>
      </c>
      <c r="Z47">
        <v>0</v>
      </c>
    </row>
    <row r="48" spans="1:26">
      <c r="A48" s="2" t="s">
        <v>71</v>
      </c>
      <c r="B48" s="10">
        <v>43739</v>
      </c>
      <c r="C48" s="11">
        <v>0.73541666666666661</v>
      </c>
      <c r="D48" s="10">
        <v>43739</v>
      </c>
      <c r="E48" s="11">
        <v>0.75277777777777777</v>
      </c>
      <c r="F48">
        <v>47.959999999999994</v>
      </c>
      <c r="G48">
        <v>51.43</v>
      </c>
      <c r="H48">
        <v>49.62</v>
      </c>
      <c r="I48">
        <v>40.93</v>
      </c>
      <c r="J48">
        <v>8.69</v>
      </c>
      <c r="K48">
        <v>0.63</v>
      </c>
      <c r="L48">
        <v>0</v>
      </c>
      <c r="M48">
        <v>1.18</v>
      </c>
      <c r="N48">
        <v>0</v>
      </c>
      <c r="O48">
        <v>0</v>
      </c>
      <c r="P48">
        <v>28.41</v>
      </c>
      <c r="Q48">
        <v>1.75</v>
      </c>
      <c r="R48">
        <v>0</v>
      </c>
      <c r="S48">
        <v>0</v>
      </c>
      <c r="T48">
        <v>12.61</v>
      </c>
      <c r="U48">
        <v>4.5199999999999996</v>
      </c>
      <c r="V48">
        <v>47.289999999999992</v>
      </c>
      <c r="W48">
        <v>0</v>
      </c>
      <c r="X48">
        <v>0.01</v>
      </c>
      <c r="Y48">
        <v>0.66</v>
      </c>
      <c r="Z48">
        <v>0</v>
      </c>
    </row>
    <row r="49" spans="1:26">
      <c r="A49" s="2" t="s">
        <v>72</v>
      </c>
      <c r="B49" s="10">
        <v>43739</v>
      </c>
      <c r="C49" s="11">
        <v>0.75277777777777777</v>
      </c>
      <c r="D49" s="10">
        <v>43739</v>
      </c>
      <c r="E49" s="11">
        <v>0.77222222222222225</v>
      </c>
      <c r="F49">
        <v>42.91</v>
      </c>
      <c r="G49">
        <v>56.43</v>
      </c>
      <c r="H49">
        <v>55.87</v>
      </c>
      <c r="I49">
        <v>47.44</v>
      </c>
      <c r="J49">
        <v>8.43</v>
      </c>
      <c r="K49">
        <v>0.56000000000000005</v>
      </c>
      <c r="L49">
        <v>0</v>
      </c>
      <c r="M49">
        <v>0</v>
      </c>
      <c r="N49">
        <v>0</v>
      </c>
      <c r="O49">
        <v>0</v>
      </c>
      <c r="P49">
        <v>25.04</v>
      </c>
      <c r="Q49">
        <v>0.64</v>
      </c>
      <c r="R49">
        <v>0</v>
      </c>
      <c r="S49">
        <v>0</v>
      </c>
      <c r="T49">
        <v>12.16</v>
      </c>
      <c r="U49">
        <v>3.78</v>
      </c>
      <c r="V49">
        <v>41.620000000000005</v>
      </c>
      <c r="W49">
        <v>0</v>
      </c>
      <c r="X49">
        <v>0</v>
      </c>
      <c r="Y49">
        <v>1.29</v>
      </c>
      <c r="Z49">
        <v>0</v>
      </c>
    </row>
    <row r="50" spans="1:26">
      <c r="A50" s="2" t="s">
        <v>73</v>
      </c>
      <c r="B50" s="10">
        <v>43744</v>
      </c>
      <c r="C50" s="11">
        <v>0.58680555555555558</v>
      </c>
      <c r="D50" s="10">
        <v>43744</v>
      </c>
      <c r="E50" s="11">
        <v>0.62847222222222221</v>
      </c>
      <c r="F50">
        <v>29.58</v>
      </c>
      <c r="G50">
        <v>70.349999999999994</v>
      </c>
      <c r="H50">
        <v>70.28</v>
      </c>
      <c r="I50">
        <v>45.19</v>
      </c>
      <c r="J50">
        <v>25.09</v>
      </c>
      <c r="K50">
        <v>7.0000000000000007E-2</v>
      </c>
      <c r="L50">
        <v>0</v>
      </c>
      <c r="M50">
        <v>0</v>
      </c>
      <c r="N50">
        <v>0</v>
      </c>
      <c r="O50">
        <v>0</v>
      </c>
      <c r="P50">
        <v>11.19</v>
      </c>
      <c r="Q50">
        <v>0.11</v>
      </c>
      <c r="R50">
        <v>0</v>
      </c>
      <c r="S50">
        <v>0</v>
      </c>
      <c r="T50">
        <v>13.26</v>
      </c>
      <c r="U50">
        <v>3.91</v>
      </c>
      <c r="V50">
        <v>28.47</v>
      </c>
      <c r="W50">
        <v>0</v>
      </c>
      <c r="X50">
        <v>0</v>
      </c>
      <c r="Y50">
        <v>1.1100000000000001</v>
      </c>
      <c r="Z50">
        <v>0</v>
      </c>
    </row>
    <row r="51" spans="1:26">
      <c r="A51" s="2" t="s">
        <v>74</v>
      </c>
      <c r="B51" s="10">
        <v>43744</v>
      </c>
      <c r="C51" s="11">
        <v>0.62847222222222221</v>
      </c>
      <c r="D51" s="10">
        <v>43744</v>
      </c>
      <c r="E51" s="11">
        <v>0.64583333333333337</v>
      </c>
      <c r="F51">
        <v>28.240000000000002</v>
      </c>
      <c r="G51">
        <v>71.669999999999987</v>
      </c>
      <c r="H51">
        <v>71.52</v>
      </c>
      <c r="I51">
        <v>47.789999999999992</v>
      </c>
      <c r="J51">
        <v>23.73</v>
      </c>
      <c r="K51">
        <v>0.15</v>
      </c>
      <c r="L51">
        <v>0</v>
      </c>
      <c r="M51">
        <v>0</v>
      </c>
      <c r="N51">
        <v>0</v>
      </c>
      <c r="O51">
        <v>0</v>
      </c>
      <c r="P51">
        <v>10.93</v>
      </c>
      <c r="Q51">
        <v>7.0000000000000007E-2</v>
      </c>
      <c r="R51">
        <v>0</v>
      </c>
      <c r="S51">
        <v>0</v>
      </c>
      <c r="T51">
        <v>12.22</v>
      </c>
      <c r="U51">
        <v>3.29</v>
      </c>
      <c r="V51">
        <v>26.509999999999998</v>
      </c>
      <c r="W51">
        <v>0</v>
      </c>
      <c r="X51">
        <v>0</v>
      </c>
      <c r="Y51">
        <v>1.73</v>
      </c>
      <c r="Z51">
        <v>0</v>
      </c>
    </row>
    <row r="52" spans="1:26">
      <c r="A52" s="2" t="s">
        <v>75</v>
      </c>
      <c r="B52" s="10">
        <v>43744</v>
      </c>
      <c r="C52" s="11">
        <v>0.64583333333333337</v>
      </c>
      <c r="D52" s="10">
        <v>43744</v>
      </c>
      <c r="E52" s="11">
        <v>0.66666666666666663</v>
      </c>
      <c r="F52">
        <v>23.8</v>
      </c>
      <c r="G52">
        <v>76.03</v>
      </c>
      <c r="H52">
        <v>75.709999999999994</v>
      </c>
      <c r="I52">
        <v>55.709999999999994</v>
      </c>
      <c r="J52">
        <v>20</v>
      </c>
      <c r="K52">
        <v>0.32</v>
      </c>
      <c r="L52">
        <v>0</v>
      </c>
      <c r="M52">
        <v>0</v>
      </c>
      <c r="N52">
        <v>0</v>
      </c>
      <c r="O52">
        <v>0</v>
      </c>
      <c r="P52">
        <v>9.67</v>
      </c>
      <c r="Q52">
        <v>0.1</v>
      </c>
      <c r="R52">
        <v>0</v>
      </c>
      <c r="S52">
        <v>0</v>
      </c>
      <c r="T52">
        <v>9.82</v>
      </c>
      <c r="U52">
        <v>2.89</v>
      </c>
      <c r="V52">
        <v>22.48</v>
      </c>
      <c r="W52">
        <v>0</v>
      </c>
      <c r="X52">
        <v>0</v>
      </c>
      <c r="Y52">
        <v>1.32</v>
      </c>
      <c r="Z52">
        <v>0</v>
      </c>
    </row>
    <row r="53" spans="1:26">
      <c r="A53" s="2" t="s">
        <v>76</v>
      </c>
      <c r="B53" s="10">
        <v>43744</v>
      </c>
      <c r="C53" s="11">
        <v>0.66666666666666663</v>
      </c>
      <c r="D53" s="10">
        <v>43744</v>
      </c>
      <c r="E53" s="11">
        <v>0.69791666666666663</v>
      </c>
      <c r="F53">
        <v>19.380000000000003</v>
      </c>
      <c r="G53">
        <v>80.39</v>
      </c>
      <c r="H53">
        <v>79.900000000000006</v>
      </c>
      <c r="I53">
        <v>63.64</v>
      </c>
      <c r="J53">
        <v>16.260000000000002</v>
      </c>
      <c r="K53">
        <v>0.49</v>
      </c>
      <c r="L53">
        <v>0</v>
      </c>
      <c r="M53">
        <v>0</v>
      </c>
      <c r="N53">
        <v>0</v>
      </c>
      <c r="O53">
        <v>0</v>
      </c>
      <c r="P53">
        <v>8.41</v>
      </c>
      <c r="Q53">
        <v>0.13</v>
      </c>
      <c r="R53">
        <v>0</v>
      </c>
      <c r="S53">
        <v>0</v>
      </c>
      <c r="T53">
        <v>7.42</v>
      </c>
      <c r="U53">
        <v>2.5</v>
      </c>
      <c r="V53">
        <v>18.46</v>
      </c>
      <c r="W53">
        <v>0</v>
      </c>
      <c r="X53">
        <v>0</v>
      </c>
      <c r="Y53">
        <v>0.92</v>
      </c>
      <c r="Z53">
        <v>0</v>
      </c>
    </row>
    <row r="54" spans="1:26">
      <c r="A54" s="2" t="s">
        <v>77</v>
      </c>
      <c r="B54" s="10">
        <v>43744</v>
      </c>
      <c r="C54" s="11">
        <v>0.69791666666666663</v>
      </c>
      <c r="D54" s="10">
        <v>43744</v>
      </c>
      <c r="E54" s="11">
        <v>0.72916666666666663</v>
      </c>
      <c r="F54">
        <v>19.740000000000002</v>
      </c>
      <c r="G54">
        <v>79.919999999999987</v>
      </c>
      <c r="H54">
        <v>79.569999999999993</v>
      </c>
      <c r="I54">
        <v>64.039999999999992</v>
      </c>
      <c r="J54">
        <v>15.53</v>
      </c>
      <c r="K54">
        <v>0.35</v>
      </c>
      <c r="L54">
        <v>0</v>
      </c>
      <c r="M54">
        <v>0</v>
      </c>
      <c r="N54">
        <v>0</v>
      </c>
      <c r="O54">
        <v>0</v>
      </c>
      <c r="P54">
        <v>9.42</v>
      </c>
      <c r="Q54">
        <v>0.09</v>
      </c>
      <c r="R54">
        <v>0</v>
      </c>
      <c r="S54">
        <v>0</v>
      </c>
      <c r="T54">
        <v>6.95</v>
      </c>
      <c r="U54">
        <v>2.2799999999999998</v>
      </c>
      <c r="V54">
        <v>18.740000000000002</v>
      </c>
      <c r="W54">
        <v>0</v>
      </c>
      <c r="X54">
        <v>0</v>
      </c>
      <c r="Y54">
        <v>1</v>
      </c>
      <c r="Z54">
        <v>0</v>
      </c>
    </row>
    <row r="55" spans="1:26">
      <c r="A55" s="2" t="s">
        <v>78</v>
      </c>
      <c r="B55" s="10">
        <v>43744</v>
      </c>
      <c r="C55" s="11">
        <v>0.72916666666666663</v>
      </c>
      <c r="D55" s="10">
        <v>43744</v>
      </c>
      <c r="E55" s="11">
        <v>0.75</v>
      </c>
      <c r="F55">
        <v>17.29</v>
      </c>
      <c r="G55">
        <v>82.21</v>
      </c>
      <c r="H55">
        <v>81.89</v>
      </c>
      <c r="I55">
        <v>66.97</v>
      </c>
      <c r="J55">
        <v>14.92</v>
      </c>
      <c r="K55">
        <v>0.32</v>
      </c>
      <c r="L55">
        <v>0</v>
      </c>
      <c r="M55">
        <v>0</v>
      </c>
      <c r="N55">
        <v>0</v>
      </c>
      <c r="O55">
        <v>0</v>
      </c>
      <c r="P55">
        <v>8.9</v>
      </c>
      <c r="Q55">
        <v>0.03</v>
      </c>
      <c r="R55">
        <v>0</v>
      </c>
      <c r="S55">
        <v>0</v>
      </c>
      <c r="T55">
        <v>5.29</v>
      </c>
      <c r="U55">
        <v>1.77</v>
      </c>
      <c r="V55">
        <v>15.989999999999998</v>
      </c>
      <c r="W55">
        <v>0</v>
      </c>
      <c r="X55">
        <v>0</v>
      </c>
      <c r="Y55">
        <v>1.3</v>
      </c>
      <c r="Z55">
        <v>0</v>
      </c>
    </row>
    <row r="56" spans="1:26">
      <c r="A56" s="2" t="s">
        <v>79</v>
      </c>
      <c r="B56" s="10">
        <v>43747</v>
      </c>
      <c r="C56" s="11">
        <v>0.36180555555555555</v>
      </c>
      <c r="D56" s="10">
        <v>43747</v>
      </c>
      <c r="E56" s="11">
        <v>0.40347222222222223</v>
      </c>
      <c r="F56" t="s">
        <v>82</v>
      </c>
      <c r="G56" t="s">
        <v>82</v>
      </c>
      <c r="H56" t="s">
        <v>82</v>
      </c>
      <c r="I56" t="s">
        <v>82</v>
      </c>
      <c r="J56" t="s">
        <v>82</v>
      </c>
      <c r="K56" t="s">
        <v>82</v>
      </c>
      <c r="L56" t="s">
        <v>82</v>
      </c>
      <c r="M56" t="s">
        <v>82</v>
      </c>
      <c r="N56" t="s">
        <v>82</v>
      </c>
      <c r="O56" t="s">
        <v>82</v>
      </c>
      <c r="P56" t="s">
        <v>82</v>
      </c>
      <c r="Q56" t="s">
        <v>82</v>
      </c>
      <c r="R56" t="s">
        <v>82</v>
      </c>
      <c r="S56" t="s">
        <v>82</v>
      </c>
      <c r="T56" t="s">
        <v>82</v>
      </c>
      <c r="U56" t="s">
        <v>82</v>
      </c>
      <c r="V56" t="s">
        <v>82</v>
      </c>
      <c r="W56" t="s">
        <v>82</v>
      </c>
      <c r="X56" t="s">
        <v>82</v>
      </c>
      <c r="Y56" t="s">
        <v>82</v>
      </c>
      <c r="Z56" t="s">
        <v>82</v>
      </c>
    </row>
    <row r="57" spans="1:26">
      <c r="A57" s="2" t="s">
        <v>80</v>
      </c>
      <c r="B57" s="10">
        <v>43747</v>
      </c>
      <c r="C57" s="11">
        <v>0.40347222222222223</v>
      </c>
      <c r="D57" s="10">
        <v>43747</v>
      </c>
      <c r="E57" s="11">
        <v>0.46319444444444446</v>
      </c>
      <c r="F57" t="s">
        <v>82</v>
      </c>
      <c r="G57" t="s">
        <v>82</v>
      </c>
      <c r="H57" t="s">
        <v>82</v>
      </c>
      <c r="I57" t="s">
        <v>82</v>
      </c>
      <c r="J57" t="s">
        <v>82</v>
      </c>
      <c r="K57" t="s">
        <v>82</v>
      </c>
      <c r="L57" t="s">
        <v>82</v>
      </c>
      <c r="M57" t="s">
        <v>82</v>
      </c>
      <c r="N57" t="s">
        <v>82</v>
      </c>
      <c r="O57" t="s">
        <v>82</v>
      </c>
      <c r="P57" t="s">
        <v>82</v>
      </c>
      <c r="Q57" t="s">
        <v>82</v>
      </c>
      <c r="R57" t="s">
        <v>82</v>
      </c>
      <c r="S57" t="s">
        <v>82</v>
      </c>
      <c r="T57" t="s">
        <v>82</v>
      </c>
      <c r="U57" t="s">
        <v>82</v>
      </c>
      <c r="V57" t="s">
        <v>82</v>
      </c>
      <c r="W57" t="s">
        <v>82</v>
      </c>
      <c r="X57" t="s">
        <v>82</v>
      </c>
      <c r="Y57" t="s">
        <v>82</v>
      </c>
      <c r="Z57" t="s">
        <v>8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1"/>
  <sheetViews>
    <sheetView workbookViewId="0">
      <selection activeCell="F5" sqref="F5"/>
    </sheetView>
  </sheetViews>
  <sheetFormatPr defaultColWidth="11.42578125" defaultRowHeight="15"/>
  <cols>
    <col min="1" max="1" width="17.140625" style="2" customWidth="1"/>
    <col min="2" max="3" width="11.42578125" style="2"/>
    <col min="4" max="4" width="15.7109375" style="2" customWidth="1"/>
    <col min="5" max="5" width="18.140625" style="2" customWidth="1"/>
    <col min="6" max="6" width="15.7109375" style="26" customWidth="1"/>
    <col min="7" max="7" width="15.7109375" style="2" customWidth="1"/>
    <col min="8" max="8" width="15.7109375" style="26" customWidth="1"/>
    <col min="9" max="9" width="15.7109375" style="2" customWidth="1"/>
    <col min="10" max="10" width="15.7109375" style="26" customWidth="1"/>
    <col min="11" max="11" width="15.7109375" style="2" customWidth="1"/>
    <col min="12" max="16384" width="11.42578125" style="2"/>
  </cols>
  <sheetData>
    <row r="1" spans="1:11">
      <c r="A1" s="12" t="s">
        <v>160</v>
      </c>
      <c r="B1" s="12" t="s">
        <v>156</v>
      </c>
      <c r="C1" s="12" t="s">
        <v>157</v>
      </c>
      <c r="D1" s="19" t="s">
        <v>295</v>
      </c>
      <c r="E1" s="19" t="s">
        <v>296</v>
      </c>
      <c r="F1" s="19" t="s">
        <v>297</v>
      </c>
      <c r="G1" s="19" t="s">
        <v>297</v>
      </c>
      <c r="H1" s="19" t="s">
        <v>298</v>
      </c>
      <c r="I1" s="19" t="s">
        <v>298</v>
      </c>
      <c r="J1" s="19" t="s">
        <v>299</v>
      </c>
      <c r="K1" s="19" t="s">
        <v>300</v>
      </c>
    </row>
    <row r="2" spans="1:11">
      <c r="A2" s="5" t="s">
        <v>83</v>
      </c>
      <c r="B2" s="6">
        <v>42178</v>
      </c>
      <c r="C2" s="6">
        <v>42185</v>
      </c>
      <c r="D2" s="23">
        <v>9.7060318163860622</v>
      </c>
      <c r="E2" s="22">
        <v>0.11126754090344888</v>
      </c>
      <c r="F2" s="23">
        <v>2.4256052119478309</v>
      </c>
      <c r="G2" s="22">
        <v>5.0549456778960699E-3</v>
      </c>
      <c r="H2" s="23">
        <v>0.69198736176949671</v>
      </c>
      <c r="I2" s="22">
        <v>6.6076389998907473E-3</v>
      </c>
      <c r="J2" s="23">
        <v>56.399145657185151</v>
      </c>
      <c r="K2" s="22">
        <v>6.915547482930462E-2</v>
      </c>
    </row>
    <row r="3" spans="1:11">
      <c r="A3" s="5" t="s">
        <v>84</v>
      </c>
      <c r="B3" s="6">
        <v>42211</v>
      </c>
      <c r="C3" s="6">
        <v>42217</v>
      </c>
      <c r="D3" s="23">
        <v>8.8639199351499212</v>
      </c>
      <c r="E3" s="22">
        <v>9.9556299971412826E-2</v>
      </c>
      <c r="F3" s="23">
        <v>2.0488270466881073</v>
      </c>
      <c r="G3" s="22">
        <v>1.0672982682366055E-2</v>
      </c>
      <c r="H3" s="23">
        <v>0.40698607193369385</v>
      </c>
      <c r="I3" s="22">
        <v>1.2053425814873961E-2</v>
      </c>
      <c r="J3" s="23">
        <v>34.018927335367493</v>
      </c>
      <c r="K3" s="22">
        <v>0.35766238936899858</v>
      </c>
    </row>
    <row r="4" spans="1:11">
      <c r="A4" s="5" t="s">
        <v>85</v>
      </c>
      <c r="B4" s="6">
        <v>42217</v>
      </c>
      <c r="C4" s="6">
        <v>42220</v>
      </c>
      <c r="D4" s="23">
        <v>14.734513676543546</v>
      </c>
      <c r="E4" s="22">
        <v>6.8033314135075226E-2</v>
      </c>
      <c r="F4" s="23">
        <v>2.9092646417700232</v>
      </c>
      <c r="G4" s="22">
        <v>1.0769577746920229E-2</v>
      </c>
      <c r="H4" s="23">
        <v>0.76871559300747805</v>
      </c>
      <c r="I4" s="22">
        <v>8.2858217426211474E-3</v>
      </c>
      <c r="J4" s="23">
        <v>39.491772908197881</v>
      </c>
      <c r="K4" s="22">
        <v>5.5277577406448238E-2</v>
      </c>
    </row>
    <row r="5" spans="1:11">
      <c r="A5" s="5" t="s">
        <v>86</v>
      </c>
      <c r="B5" s="6">
        <v>42220</v>
      </c>
      <c r="C5" s="6">
        <v>42135</v>
      </c>
      <c r="D5" s="23">
        <v>12.408987851234969</v>
      </c>
      <c r="E5" s="22">
        <v>0.11567420891590244</v>
      </c>
      <c r="F5" s="23">
        <v>3.2057828505007198</v>
      </c>
      <c r="G5" s="22">
        <v>9.6871727128470891E-4</v>
      </c>
      <c r="H5" s="23">
        <v>0.99451471839211592</v>
      </c>
      <c r="I5" s="22">
        <v>2.026595431371829E-2</v>
      </c>
      <c r="J5" s="23">
        <v>60.735765908166428</v>
      </c>
      <c r="K5" s="22">
        <v>0.26802808113738996</v>
      </c>
    </row>
    <row r="6" spans="1:11">
      <c r="A6" s="5" t="s">
        <v>87</v>
      </c>
      <c r="B6" s="6">
        <v>42227</v>
      </c>
      <c r="C6" s="6">
        <v>42234</v>
      </c>
      <c r="D6" s="23">
        <v>5.8813467558532544</v>
      </c>
      <c r="E6" s="22">
        <v>4.61870800781451E-2</v>
      </c>
      <c r="F6" s="23">
        <v>1.1442044027218801</v>
      </c>
      <c r="G6" s="22">
        <v>2.531397006820349E-2</v>
      </c>
      <c r="H6" s="23">
        <v>0.2977157274913001</v>
      </c>
      <c r="I6" s="22">
        <v>3.4375615323146386E-3</v>
      </c>
      <c r="J6" s="23">
        <v>23.966375592237306</v>
      </c>
      <c r="K6" s="22">
        <v>4.6653709347322568E-2</v>
      </c>
    </row>
    <row r="7" spans="1:11">
      <c r="A7" s="5" t="s">
        <v>88</v>
      </c>
      <c r="B7" s="6">
        <v>42234</v>
      </c>
      <c r="C7" s="6">
        <v>42241</v>
      </c>
      <c r="D7" s="23">
        <v>5.0126605122948531</v>
      </c>
      <c r="E7" s="22">
        <v>6.8228904131693399E-2</v>
      </c>
      <c r="F7" s="23">
        <v>0.9782623511916998</v>
      </c>
      <c r="G7" s="22">
        <v>9.6080906065047871E-3</v>
      </c>
      <c r="H7" s="23">
        <v>0.17435675492530783</v>
      </c>
      <c r="I7" s="22">
        <v>1.3245683427037301E-2</v>
      </c>
      <c r="J7" s="23">
        <v>29.69449884461698</v>
      </c>
      <c r="K7" s="22">
        <v>0.3059055896625647</v>
      </c>
    </row>
    <row r="8" spans="1:11">
      <c r="A8" s="5" t="s">
        <v>89</v>
      </c>
      <c r="B8" s="6">
        <v>42261</v>
      </c>
      <c r="C8" s="6">
        <v>42269</v>
      </c>
      <c r="D8" s="23">
        <v>4.5952340645791123</v>
      </c>
      <c r="E8" s="22">
        <v>5.7150899383115676E-2</v>
      </c>
      <c r="F8" s="23">
        <v>0.87087561977465056</v>
      </c>
      <c r="G8" s="22">
        <v>1.338239025140469E-2</v>
      </c>
      <c r="H8" s="24">
        <v>0.10950419913603485</v>
      </c>
      <c r="I8" s="24">
        <v>8.8163461219420217E-3</v>
      </c>
      <c r="J8" s="23">
        <v>11.378837115266862</v>
      </c>
      <c r="K8" s="22">
        <v>5.9047734028789739E-2</v>
      </c>
    </row>
    <row r="9" spans="1:11">
      <c r="A9" s="5" t="s">
        <v>90</v>
      </c>
      <c r="B9" s="6">
        <v>42269</v>
      </c>
      <c r="C9" s="6">
        <v>42276</v>
      </c>
      <c r="D9" s="23">
        <v>3.0239819953184517</v>
      </c>
      <c r="E9" s="22">
        <v>2.5337370787621629E-2</v>
      </c>
      <c r="F9" s="23">
        <v>0.71181886693442886</v>
      </c>
      <c r="G9" s="22">
        <v>1.7905971929525699E-2</v>
      </c>
      <c r="H9" s="24">
        <v>0.18536411468478228</v>
      </c>
      <c r="I9" s="24">
        <v>1.7669264682402576E-3</v>
      </c>
      <c r="J9" s="23">
        <v>16.03346904672248</v>
      </c>
      <c r="K9" s="22">
        <v>0.42389629252801492</v>
      </c>
    </row>
    <row r="10" spans="1:11">
      <c r="A10" s="5" t="s">
        <v>91</v>
      </c>
      <c r="B10" s="6">
        <v>42276</v>
      </c>
      <c r="C10" s="6">
        <v>42280</v>
      </c>
      <c r="D10" s="23">
        <v>8.3095179359572491</v>
      </c>
      <c r="E10" s="22">
        <v>3.2817149261811118E-2</v>
      </c>
      <c r="F10" s="23">
        <v>1.3664500577570293</v>
      </c>
      <c r="G10" s="22">
        <v>1.6962370277276036E-2</v>
      </c>
      <c r="H10" s="23">
        <v>0.2348456145325479</v>
      </c>
      <c r="I10" s="22">
        <v>8.3253449287342702E-3</v>
      </c>
      <c r="J10" s="23">
        <v>34.826718343780193</v>
      </c>
      <c r="K10" s="22">
        <v>1.3160194246402941</v>
      </c>
    </row>
    <row r="11" spans="1:11">
      <c r="A11" s="5" t="s">
        <v>92</v>
      </c>
      <c r="B11" s="6">
        <v>42541</v>
      </c>
      <c r="C11" s="6">
        <v>42550</v>
      </c>
      <c r="D11" s="23">
        <v>8.6338470172796651</v>
      </c>
      <c r="E11" s="22">
        <v>3.2425467178997538E-2</v>
      </c>
      <c r="F11" s="23">
        <v>2.391142626947147</v>
      </c>
      <c r="G11" s="22">
        <v>4.6711338146851453E-2</v>
      </c>
      <c r="H11" s="24">
        <v>0.80451827346548277</v>
      </c>
      <c r="I11" s="24">
        <v>8.721107622786493E-3</v>
      </c>
      <c r="J11" s="23">
        <v>39.210147645315381</v>
      </c>
      <c r="K11" s="22">
        <v>1.8717267778332569</v>
      </c>
    </row>
    <row r="12" spans="1:11">
      <c r="A12" s="5" t="s">
        <v>93</v>
      </c>
      <c r="B12" s="6">
        <v>42550</v>
      </c>
      <c r="C12" s="6">
        <v>42556</v>
      </c>
      <c r="D12" s="23">
        <v>10.618850061837493</v>
      </c>
      <c r="E12" s="22">
        <v>4.6810520889234514E-2</v>
      </c>
      <c r="F12" s="23">
        <v>2.3560413136786109</v>
      </c>
      <c r="G12" s="22">
        <v>5.9921838157900361E-3</v>
      </c>
      <c r="H12" s="24">
        <v>0.58602761994935004</v>
      </c>
      <c r="I12" s="24">
        <v>9.2361151719029203E-3</v>
      </c>
      <c r="J12" s="23">
        <v>39.558423546168314</v>
      </c>
      <c r="K12" s="22">
        <v>1.4825971462345313</v>
      </c>
    </row>
    <row r="13" spans="1:11">
      <c r="A13" s="5" t="s">
        <v>94</v>
      </c>
      <c r="B13" s="6">
        <v>42556</v>
      </c>
      <c r="C13" s="6">
        <v>42563</v>
      </c>
      <c r="D13" s="24">
        <v>17.135173408014495</v>
      </c>
      <c r="E13" s="24">
        <v>3.9679103225977765E-2</v>
      </c>
      <c r="F13" s="24">
        <v>3.3560088835598032</v>
      </c>
      <c r="G13" s="24">
        <v>1.2009186842143367E-2</v>
      </c>
      <c r="H13" s="24">
        <v>0.76442251844784903</v>
      </c>
      <c r="I13" s="24">
        <v>1.1268201365007769E-2</v>
      </c>
      <c r="J13" s="24">
        <v>48.442025458217572</v>
      </c>
      <c r="K13" s="24">
        <v>1.7151233068530336</v>
      </c>
    </row>
    <row r="14" spans="1:11">
      <c r="A14" s="5" t="s">
        <v>95</v>
      </c>
      <c r="B14" s="6">
        <v>42563</v>
      </c>
      <c r="C14" s="6">
        <v>42570</v>
      </c>
      <c r="D14" s="24">
        <v>3.6544765840577829</v>
      </c>
      <c r="E14" s="24">
        <v>2.7795208199741021E-2</v>
      </c>
      <c r="F14" s="24">
        <v>1.0816982465919616</v>
      </c>
      <c r="G14" s="24">
        <v>9.326573436594732E-3</v>
      </c>
      <c r="H14" s="24">
        <v>0.19618167485867716</v>
      </c>
      <c r="I14" s="24">
        <v>6.9441443030148122E-3</v>
      </c>
      <c r="J14" s="23">
        <v>11.978970667746545</v>
      </c>
      <c r="K14" s="24">
        <v>0.16119351476250637</v>
      </c>
    </row>
    <row r="15" spans="1:11">
      <c r="A15" s="5" t="s">
        <v>96</v>
      </c>
      <c r="B15" s="6">
        <v>42570</v>
      </c>
      <c r="C15" s="6">
        <v>42577</v>
      </c>
      <c r="D15" s="23">
        <v>7.3118722469494495</v>
      </c>
      <c r="E15" s="22">
        <v>1.6335425083773277E-2</v>
      </c>
      <c r="F15" s="23">
        <v>1.7242888296850294</v>
      </c>
      <c r="G15" s="22">
        <v>1.7345184991813166E-2</v>
      </c>
      <c r="H15" s="24">
        <v>0.44403509034792071</v>
      </c>
      <c r="I15" s="24">
        <v>7.1907192252290836E-3</v>
      </c>
      <c r="J15" s="23">
        <v>27.685959740651018</v>
      </c>
      <c r="K15" s="22">
        <v>1.0480441098625077</v>
      </c>
    </row>
    <row r="16" spans="1:11">
      <c r="A16" s="5" t="s">
        <v>97</v>
      </c>
      <c r="B16" s="6">
        <v>42577</v>
      </c>
      <c r="C16" s="6">
        <v>42584</v>
      </c>
      <c r="D16" s="24">
        <v>5.4378625960299942</v>
      </c>
      <c r="E16" s="24">
        <v>2.8247958655441753E-2</v>
      </c>
      <c r="F16" s="24">
        <v>1.5905741684212396</v>
      </c>
      <c r="G16" s="24">
        <v>3.8190539743880092E-2</v>
      </c>
      <c r="H16" s="24">
        <v>0.51865734247525519</v>
      </c>
      <c r="I16" s="24">
        <v>1.4838166958798013E-2</v>
      </c>
      <c r="J16" s="24">
        <v>31.835567863346682</v>
      </c>
      <c r="K16" s="24">
        <v>1.5066770395968292</v>
      </c>
    </row>
    <row r="17" spans="1:11">
      <c r="A17" s="5" t="s">
        <v>98</v>
      </c>
      <c r="B17" s="6">
        <v>42584</v>
      </c>
      <c r="C17" s="6">
        <v>42591</v>
      </c>
      <c r="D17" s="24">
        <v>4.0472598915419971</v>
      </c>
      <c r="E17" s="24">
        <v>7.9436097396031011E-2</v>
      </c>
      <c r="F17" s="24">
        <v>1.2187867480968138</v>
      </c>
      <c r="G17" s="24">
        <v>3.712281010282887E-2</v>
      </c>
      <c r="H17" s="24">
        <v>0.34756775439761534</v>
      </c>
      <c r="I17" s="24">
        <v>1.1228199958074437E-2</v>
      </c>
      <c r="J17" s="24">
        <v>20.070335145098017</v>
      </c>
      <c r="K17" s="24">
        <v>0.87274653071329766</v>
      </c>
    </row>
    <row r="18" spans="1:11">
      <c r="A18" s="5" t="s">
        <v>99</v>
      </c>
      <c r="B18" s="6">
        <v>42591</v>
      </c>
      <c r="C18" s="6">
        <v>42598</v>
      </c>
      <c r="D18" s="23">
        <v>7.8592892204591323</v>
      </c>
      <c r="E18" s="22">
        <v>0.22509203301784886</v>
      </c>
      <c r="F18" s="24">
        <v>2.0664084060600945</v>
      </c>
      <c r="G18" s="24">
        <v>4.9777422839358952E-2</v>
      </c>
      <c r="H18" s="24">
        <v>0.48998407619936385</v>
      </c>
      <c r="I18" s="24">
        <v>5.8575645532898284E-4</v>
      </c>
      <c r="J18" s="23">
        <v>25.080116597097525</v>
      </c>
      <c r="K18" s="22">
        <v>1.5549135488380481</v>
      </c>
    </row>
    <row r="19" spans="1:11">
      <c r="A19" s="5" t="s">
        <v>100</v>
      </c>
      <c r="B19" s="7">
        <v>42598</v>
      </c>
      <c r="C19" s="7">
        <v>42605</v>
      </c>
      <c r="D19" s="23">
        <v>12.186782965542386</v>
      </c>
      <c r="E19" s="22">
        <v>0.37362746988550527</v>
      </c>
      <c r="F19" s="24">
        <v>2.6897442713081325</v>
      </c>
      <c r="G19" s="24">
        <v>1.3738504214978485E-2</v>
      </c>
      <c r="H19" s="24">
        <v>0.6841778956113076</v>
      </c>
      <c r="I19" s="24">
        <v>9.1504854795081744E-3</v>
      </c>
      <c r="J19" s="23">
        <v>36.591373145621525</v>
      </c>
      <c r="K19" s="22">
        <v>1.8711250485495106</v>
      </c>
    </row>
    <row r="20" spans="1:11">
      <c r="A20" s="5" t="s">
        <v>101</v>
      </c>
      <c r="B20" s="6">
        <v>42605</v>
      </c>
      <c r="C20" s="6">
        <v>42612</v>
      </c>
      <c r="D20" s="23">
        <v>11.236048356189393</v>
      </c>
      <c r="E20" s="22">
        <v>0.13177460097322202</v>
      </c>
      <c r="F20" s="23">
        <v>2.7148795712874882</v>
      </c>
      <c r="G20" s="22">
        <v>3.1126160319923685E-2</v>
      </c>
      <c r="H20" s="24">
        <v>0.82061288478408889</v>
      </c>
      <c r="I20" s="24">
        <v>8.5124693556396843E-3</v>
      </c>
      <c r="J20" s="23">
        <v>46.806838996287297</v>
      </c>
      <c r="K20" s="22">
        <v>2.2473816613027546</v>
      </c>
    </row>
    <row r="21" spans="1:11">
      <c r="A21" s="5" t="s">
        <v>102</v>
      </c>
      <c r="B21" s="6">
        <v>42619</v>
      </c>
      <c r="C21" s="6">
        <v>42626</v>
      </c>
      <c r="D21" s="23">
        <v>4.0273289743354548</v>
      </c>
      <c r="E21" s="22">
        <v>1.8071231512549264E-2</v>
      </c>
      <c r="F21" s="24">
        <v>0.91172371075332381</v>
      </c>
      <c r="G21" s="24">
        <v>3.3927856888314151E-2</v>
      </c>
      <c r="H21" s="24">
        <v>0.12291292595744657</v>
      </c>
      <c r="I21" s="24">
        <v>2.1160648266974175E-3</v>
      </c>
      <c r="J21" s="23">
        <v>10.213404220900875</v>
      </c>
      <c r="K21" s="22">
        <v>0.28158343483309667</v>
      </c>
    </row>
    <row r="22" spans="1:11">
      <c r="A22" s="5" t="s">
        <v>103</v>
      </c>
      <c r="B22" s="6">
        <v>42626</v>
      </c>
      <c r="C22" s="6">
        <v>42633</v>
      </c>
      <c r="D22" s="23">
        <v>12.796186931851489</v>
      </c>
      <c r="E22" s="22">
        <v>6.7841529461638087E-2</v>
      </c>
      <c r="F22" s="23">
        <v>2.7667537389401393</v>
      </c>
      <c r="G22" s="22">
        <v>3.7320354722129349E-2</v>
      </c>
      <c r="H22" s="24">
        <v>0.46061891734485833</v>
      </c>
      <c r="I22" s="24">
        <v>1.5220404594765849E-2</v>
      </c>
      <c r="J22" s="23">
        <v>47.121108847406376</v>
      </c>
      <c r="K22" s="22">
        <v>1.7139014965713526</v>
      </c>
    </row>
    <row r="23" spans="1:11">
      <c r="A23" s="5" t="s">
        <v>104</v>
      </c>
      <c r="B23" s="6">
        <v>42633</v>
      </c>
      <c r="C23" s="6">
        <v>42640</v>
      </c>
      <c r="D23" s="23">
        <v>13.08807721658431</v>
      </c>
      <c r="E23" s="22">
        <v>6.3497162057704809E-2</v>
      </c>
      <c r="F23" s="23">
        <v>2.9588107121378329</v>
      </c>
      <c r="G23" s="22">
        <v>3.7486015587810784E-2</v>
      </c>
      <c r="H23" s="24">
        <v>0.81996658407406264</v>
      </c>
      <c r="I23" s="24">
        <v>1.4508560195964897E-2</v>
      </c>
      <c r="J23" s="23">
        <v>57.349733482648446</v>
      </c>
      <c r="K23" s="22">
        <v>2.4965137512939877</v>
      </c>
    </row>
    <row r="24" spans="1:11">
      <c r="A24" s="5" t="s">
        <v>105</v>
      </c>
      <c r="B24" s="6">
        <v>42640</v>
      </c>
      <c r="C24" s="6">
        <v>42647</v>
      </c>
      <c r="D24" s="23">
        <v>10.088342936680998</v>
      </c>
      <c r="E24" s="22">
        <v>3.6869804850100392E-2</v>
      </c>
      <c r="F24" s="24">
        <v>2.1404768275281643</v>
      </c>
      <c r="G24" s="24">
        <v>1.9270324000376555E-3</v>
      </c>
      <c r="H24" s="24">
        <v>0.42926647620445479</v>
      </c>
      <c r="I24" s="24">
        <v>1.0420064417069306E-2</v>
      </c>
      <c r="J24" s="23">
        <v>43.936034564945075</v>
      </c>
      <c r="K24" s="22">
        <v>1.3086862346110879</v>
      </c>
    </row>
    <row r="25" spans="1:11">
      <c r="A25" s="4" t="s">
        <v>106</v>
      </c>
      <c r="B25" s="7">
        <v>42909</v>
      </c>
      <c r="C25" s="7">
        <v>42920</v>
      </c>
      <c r="D25" s="23">
        <v>6.4672785926477854</v>
      </c>
      <c r="E25" s="22">
        <v>3.278905593404826E-2</v>
      </c>
      <c r="F25" s="23">
        <v>1.359020089055524</v>
      </c>
      <c r="G25" s="22">
        <v>2.485556254052296E-3</v>
      </c>
      <c r="H25" s="23">
        <v>0.32148253967536494</v>
      </c>
      <c r="I25" s="22">
        <v>1.7858447459546435E-3</v>
      </c>
      <c r="J25" s="23">
        <v>19.716146347662821</v>
      </c>
      <c r="K25" s="22">
        <v>0.73798835884173486</v>
      </c>
    </row>
    <row r="26" spans="1:11">
      <c r="A26" s="4" t="s">
        <v>107</v>
      </c>
      <c r="B26" s="6">
        <v>42920</v>
      </c>
      <c r="C26" s="6">
        <v>42927</v>
      </c>
      <c r="D26" s="23">
        <v>10.013797943887424</v>
      </c>
      <c r="E26" s="22">
        <v>2.055435127311547E-2</v>
      </c>
      <c r="F26" s="23">
        <v>2.0844094347041175</v>
      </c>
      <c r="G26" s="22">
        <v>2.0755469221067351E-2</v>
      </c>
      <c r="H26" s="23">
        <v>0.59552250310965826</v>
      </c>
      <c r="I26" s="22">
        <v>2.1704526410212363E-3</v>
      </c>
      <c r="J26" s="23">
        <v>31.324041477179758</v>
      </c>
      <c r="K26" s="22">
        <v>0.62727966666533486</v>
      </c>
    </row>
    <row r="27" spans="1:11">
      <c r="A27" s="4" t="s">
        <v>108</v>
      </c>
      <c r="B27" s="6">
        <v>42927</v>
      </c>
      <c r="C27" s="6">
        <v>42934</v>
      </c>
      <c r="D27" s="23">
        <v>8.2988007443669858</v>
      </c>
      <c r="E27" s="22">
        <v>2.5820540633529305E-2</v>
      </c>
      <c r="F27" s="23">
        <v>2.0026102760743072</v>
      </c>
      <c r="G27" s="22">
        <v>2.0408346247384974E-2</v>
      </c>
      <c r="H27" s="23">
        <v>0.47448978547661985</v>
      </c>
      <c r="I27" s="22">
        <v>3.2785040574821117E-3</v>
      </c>
      <c r="J27" s="23">
        <v>37.037582511464002</v>
      </c>
      <c r="K27" s="22">
        <v>1.0143692875825421</v>
      </c>
    </row>
    <row r="28" spans="1:11">
      <c r="A28" s="4" t="s">
        <v>109</v>
      </c>
      <c r="B28" s="6">
        <v>42934</v>
      </c>
      <c r="C28" s="6">
        <v>42948</v>
      </c>
      <c r="D28" s="23">
        <v>11.035623818732823</v>
      </c>
      <c r="E28" s="22">
        <v>1.478044687135961E-2</v>
      </c>
      <c r="F28" s="23">
        <v>2.7733006566383636</v>
      </c>
      <c r="G28" s="22">
        <v>4.5043834029580801E-2</v>
      </c>
      <c r="H28" s="23">
        <v>0.67466682060509864</v>
      </c>
      <c r="I28" s="22">
        <v>5.2606712639487853E-3</v>
      </c>
      <c r="J28" s="23">
        <v>48.865159279677023</v>
      </c>
      <c r="K28" s="22">
        <v>0.82950016049520381</v>
      </c>
    </row>
    <row r="29" spans="1:11">
      <c r="A29" s="4" t="s">
        <v>110</v>
      </c>
      <c r="B29" s="6">
        <v>42948</v>
      </c>
      <c r="C29" s="6">
        <v>42954</v>
      </c>
      <c r="D29" s="23">
        <v>10.29857868470136</v>
      </c>
      <c r="E29" s="22">
        <v>6.5795196926066012E-3</v>
      </c>
      <c r="F29" s="23">
        <v>2.5791176243846015</v>
      </c>
      <c r="G29" s="22">
        <v>3.2855469945614938E-3</v>
      </c>
      <c r="H29" s="23">
        <v>0.8327550547454694</v>
      </c>
      <c r="I29" s="22">
        <v>3.1355516581509546E-3</v>
      </c>
      <c r="J29" s="23">
        <v>39.267565126370556</v>
      </c>
      <c r="K29" s="22">
        <v>0.63597658599517959</v>
      </c>
    </row>
    <row r="30" spans="1:11">
      <c r="A30" s="4" t="s">
        <v>111</v>
      </c>
      <c r="B30" s="6">
        <v>42955</v>
      </c>
      <c r="C30" s="6">
        <v>42962</v>
      </c>
      <c r="D30" s="23">
        <v>4.0665574650850225</v>
      </c>
      <c r="E30" s="22">
        <v>2.5440931382468519E-2</v>
      </c>
      <c r="F30" s="23">
        <v>1.1084967715752314</v>
      </c>
      <c r="G30" s="22">
        <v>1.3726821017368666E-2</v>
      </c>
      <c r="H30" s="23">
        <v>0.22175898042722472</v>
      </c>
      <c r="I30" s="22">
        <v>8.5914604061117176E-3</v>
      </c>
      <c r="J30" s="23">
        <v>14.357124824586474</v>
      </c>
      <c r="K30" s="22">
        <v>0.30121251944662342</v>
      </c>
    </row>
    <row r="31" spans="1:11">
      <c r="A31" s="4" t="s">
        <v>112</v>
      </c>
      <c r="B31" s="6">
        <v>42962</v>
      </c>
      <c r="C31" s="6">
        <v>42969</v>
      </c>
      <c r="D31" s="23">
        <v>5.5320256617148518</v>
      </c>
      <c r="E31" s="22">
        <v>1.4721554469252945E-2</v>
      </c>
      <c r="F31" s="23">
        <v>1.2360167050408788</v>
      </c>
      <c r="G31" s="22">
        <v>1.9989814957046121E-2</v>
      </c>
      <c r="H31" s="23">
        <v>0.4030936118894019</v>
      </c>
      <c r="I31" s="22">
        <v>7.4617702181329236E-3</v>
      </c>
      <c r="J31" s="23">
        <v>26.890512810853522</v>
      </c>
      <c r="K31" s="22">
        <v>1.2402591740610522</v>
      </c>
    </row>
    <row r="32" spans="1:11">
      <c r="A32" s="4" t="s">
        <v>113</v>
      </c>
      <c r="B32" s="6">
        <v>42969</v>
      </c>
      <c r="C32" s="6">
        <v>42976</v>
      </c>
      <c r="D32" s="23">
        <v>8.7486161332631358</v>
      </c>
      <c r="E32" s="22">
        <v>7.7563065754451821E-2</v>
      </c>
      <c r="F32" s="23">
        <v>2.0752300356188149</v>
      </c>
      <c r="G32" s="22">
        <v>1.3274297982067616E-2</v>
      </c>
      <c r="H32" s="23">
        <v>0.84196505591627557</v>
      </c>
      <c r="I32" s="22">
        <v>2.9364070468161142E-3</v>
      </c>
      <c r="J32" s="23">
        <v>50.981024031361386</v>
      </c>
      <c r="K32" s="22">
        <v>2.9442358366498977</v>
      </c>
    </row>
    <row r="33" spans="1:11">
      <c r="A33" s="4" t="s">
        <v>114</v>
      </c>
      <c r="B33" s="6">
        <v>42976</v>
      </c>
      <c r="C33" s="6">
        <v>42984</v>
      </c>
      <c r="D33" s="23">
        <v>6.1479311970579271</v>
      </c>
      <c r="E33" s="22">
        <v>6.4919325515558263E-2</v>
      </c>
      <c r="F33" s="23">
        <v>1.1360970104622496</v>
      </c>
      <c r="G33" s="22">
        <v>7.7063864252683509E-3</v>
      </c>
      <c r="H33" s="23">
        <v>0.19362683874970815</v>
      </c>
      <c r="I33" s="22">
        <v>4.2233066488379387E-3</v>
      </c>
      <c r="J33" s="23">
        <v>11.525045616147294</v>
      </c>
      <c r="K33" s="22">
        <v>0.34883679769188036</v>
      </c>
    </row>
    <row r="34" spans="1:11">
      <c r="A34" s="4" t="s">
        <v>115</v>
      </c>
      <c r="B34" s="6">
        <v>42984</v>
      </c>
      <c r="C34" s="6">
        <v>42997</v>
      </c>
      <c r="D34" s="23">
        <v>3.2367637816861725</v>
      </c>
      <c r="E34" s="22">
        <v>1.5616991282416859E-2</v>
      </c>
      <c r="F34" s="23">
        <v>0.71668663079283212</v>
      </c>
      <c r="G34" s="22">
        <v>1.3719949307282974E-2</v>
      </c>
      <c r="H34" s="23">
        <v>0.13454926821151611</v>
      </c>
      <c r="I34" s="22">
        <v>9.274111899961154E-3</v>
      </c>
      <c r="J34" s="23">
        <v>8.764164817570645</v>
      </c>
      <c r="K34" s="22">
        <v>0.17818385206812323</v>
      </c>
    </row>
    <row r="35" spans="1:11">
      <c r="A35" s="4" t="s">
        <v>116</v>
      </c>
      <c r="B35" s="6">
        <v>42997</v>
      </c>
      <c r="C35" s="6">
        <v>43004</v>
      </c>
      <c r="D35" s="23">
        <v>15.502333119079793</v>
      </c>
      <c r="E35" s="22">
        <v>1.4949252377833941E-2</v>
      </c>
      <c r="F35" s="23">
        <v>2.9006553725955118</v>
      </c>
      <c r="G35" s="22">
        <v>1.0057078177868996E-2</v>
      </c>
      <c r="H35" s="23">
        <v>0.62664182524935752</v>
      </c>
      <c r="I35" s="22">
        <v>1.1821207310046091E-2</v>
      </c>
      <c r="J35" s="23">
        <v>49.256524988225237</v>
      </c>
      <c r="K35" s="22">
        <v>1.9349589025066176</v>
      </c>
    </row>
    <row r="36" spans="1:11">
      <c r="A36" s="4" t="s">
        <v>117</v>
      </c>
      <c r="B36" s="6">
        <v>43004</v>
      </c>
      <c r="C36" s="6">
        <v>43011</v>
      </c>
      <c r="D36" s="23">
        <v>2.9023977411615127</v>
      </c>
      <c r="E36" s="22">
        <v>3.8119446211998337E-2</v>
      </c>
      <c r="F36" s="23">
        <v>0.56474794233507664</v>
      </c>
      <c r="G36" s="22">
        <v>1.6540045055913517E-2</v>
      </c>
      <c r="H36" s="23">
        <v>0.1622364994338592</v>
      </c>
      <c r="I36" s="22">
        <v>2.1313861143135862E-3</v>
      </c>
      <c r="J36" s="23">
        <v>25.347420108883099</v>
      </c>
      <c r="K36" s="22">
        <v>0.58396875523082836</v>
      </c>
    </row>
    <row r="37" spans="1:11">
      <c r="A37" s="4" t="s">
        <v>118</v>
      </c>
      <c r="B37" s="6">
        <v>43011</v>
      </c>
      <c r="C37" s="6">
        <v>43018</v>
      </c>
      <c r="D37" s="23">
        <v>0.97650763921787498</v>
      </c>
      <c r="E37" s="22">
        <v>8.9813921852157264E-4</v>
      </c>
      <c r="F37" s="24">
        <v>0.2039997924877571</v>
      </c>
      <c r="G37" s="24">
        <v>3.355616458617248E-3</v>
      </c>
      <c r="H37" s="24" t="s">
        <v>81</v>
      </c>
      <c r="I37" s="24" t="s">
        <v>81</v>
      </c>
      <c r="J37" s="23">
        <v>9.3051454459898029</v>
      </c>
      <c r="K37" s="22">
        <v>0.12676546029980665</v>
      </c>
    </row>
    <row r="38" spans="1:11">
      <c r="A38" s="4" t="s">
        <v>119</v>
      </c>
      <c r="B38" s="6">
        <v>43018</v>
      </c>
      <c r="C38" s="6">
        <v>43025</v>
      </c>
      <c r="D38" s="23">
        <v>9.345740646621973</v>
      </c>
      <c r="E38" s="22">
        <v>2.1159498032904119E-2</v>
      </c>
      <c r="F38" s="23">
        <v>2.4232590466720483</v>
      </c>
      <c r="G38" s="22">
        <v>2.1544256873183804E-2</v>
      </c>
      <c r="H38" s="23">
        <v>0.90241495637538272</v>
      </c>
      <c r="I38" s="22">
        <v>9.2123639180328402E-3</v>
      </c>
      <c r="J38" s="23">
        <v>85.228158810653824</v>
      </c>
      <c r="K38" s="22">
        <v>2.9279966185942099</v>
      </c>
    </row>
    <row r="39" spans="1:11">
      <c r="A39" s="4" t="s">
        <v>120</v>
      </c>
      <c r="B39" s="6">
        <v>43025</v>
      </c>
      <c r="C39" s="6">
        <v>43031</v>
      </c>
      <c r="D39" s="23">
        <v>1.6993870452251667</v>
      </c>
      <c r="E39" s="22">
        <v>4.5758547535940577E-3</v>
      </c>
      <c r="F39" s="23">
        <v>0.34272832707518353</v>
      </c>
      <c r="G39" s="22">
        <v>1.5475866876226547E-2</v>
      </c>
      <c r="H39" s="24" t="s">
        <v>81</v>
      </c>
      <c r="I39" s="24" t="s">
        <v>81</v>
      </c>
      <c r="J39" s="23">
        <v>16.028811488662225</v>
      </c>
      <c r="K39" s="22">
        <v>0.11685266323397187</v>
      </c>
    </row>
    <row r="40" spans="1:11">
      <c r="A40" s="5" t="s">
        <v>121</v>
      </c>
      <c r="B40" s="6">
        <v>43270</v>
      </c>
      <c r="C40" s="6">
        <v>43277</v>
      </c>
      <c r="D40" s="23">
        <v>8.4619898051595968</v>
      </c>
      <c r="E40" s="22">
        <v>3.8879546378961481E-2</v>
      </c>
      <c r="F40" s="23">
        <v>1.9139472218923685</v>
      </c>
      <c r="G40" s="22">
        <v>4.5910974972663762E-2</v>
      </c>
      <c r="H40" s="23">
        <v>0.43942563639421289</v>
      </c>
      <c r="I40" s="22">
        <v>9.1847234512324238E-2</v>
      </c>
      <c r="J40" s="23">
        <v>21.009812050870817</v>
      </c>
      <c r="K40" s="22">
        <v>2.3049024259065947</v>
      </c>
    </row>
    <row r="41" spans="1:11">
      <c r="A41" s="5" t="s">
        <v>122</v>
      </c>
      <c r="B41" s="6">
        <v>43277</v>
      </c>
      <c r="C41" s="6">
        <v>43284</v>
      </c>
      <c r="D41" s="23">
        <v>13.542579625199883</v>
      </c>
      <c r="E41" s="22">
        <v>0.36266311582642541</v>
      </c>
      <c r="F41" s="23">
        <v>2.9718493005556614</v>
      </c>
      <c r="G41" s="22">
        <v>2.1649991749012491E-2</v>
      </c>
      <c r="H41" s="23">
        <v>0.89103690771518096</v>
      </c>
      <c r="I41" s="22">
        <v>3.5296886728014468E-2</v>
      </c>
      <c r="J41" s="23">
        <v>50.099814696593391</v>
      </c>
      <c r="K41" s="22">
        <v>4.6459916607097673</v>
      </c>
    </row>
    <row r="42" spans="1:11">
      <c r="A42" s="5" t="s">
        <v>123</v>
      </c>
      <c r="B42" s="6">
        <v>43284</v>
      </c>
      <c r="C42" s="6">
        <v>43291</v>
      </c>
      <c r="D42" s="23">
        <v>11.094122425680336</v>
      </c>
      <c r="E42" s="22">
        <v>4.321121256836933E-2</v>
      </c>
      <c r="F42" s="23">
        <v>3.0340510771029994</v>
      </c>
      <c r="G42" s="22">
        <v>4.3528967178776704E-2</v>
      </c>
      <c r="H42" s="23">
        <v>0.58590413893489346</v>
      </c>
      <c r="I42" s="22">
        <v>5.7684534423636316E-2</v>
      </c>
      <c r="J42" s="23">
        <v>46.334211130126008</v>
      </c>
      <c r="K42" s="22">
        <v>5.9579332860193555</v>
      </c>
    </row>
    <row r="43" spans="1:11">
      <c r="A43" s="5" t="s">
        <v>124</v>
      </c>
      <c r="B43" s="6">
        <v>43291</v>
      </c>
      <c r="C43" s="6">
        <v>43298</v>
      </c>
      <c r="D43" s="23">
        <v>1.345068041016616</v>
      </c>
      <c r="E43" s="22">
        <v>7.1854532288487427E-2</v>
      </c>
      <c r="F43" s="23">
        <v>0.26083643613921775</v>
      </c>
      <c r="G43" s="22">
        <v>1.0164383734356628E-3</v>
      </c>
      <c r="H43" s="23">
        <v>4.2753286441516811E-2</v>
      </c>
      <c r="I43" s="22">
        <v>4.3901979279536645E-2</v>
      </c>
      <c r="J43" s="23">
        <v>8.9333358587977383</v>
      </c>
      <c r="K43" s="22">
        <v>0.2149815464036515</v>
      </c>
    </row>
    <row r="44" spans="1:11">
      <c r="A44" s="5" t="s">
        <v>125</v>
      </c>
      <c r="B44" s="6">
        <v>43298</v>
      </c>
      <c r="C44" s="6">
        <v>43305</v>
      </c>
      <c r="D44" s="23">
        <v>9.6994886606269652</v>
      </c>
      <c r="E44" s="22">
        <v>3.3158239457329791E-2</v>
      </c>
      <c r="F44" s="23">
        <v>2.3812896931706451</v>
      </c>
      <c r="G44" s="22">
        <v>6.1688374506465006E-2</v>
      </c>
      <c r="H44" s="23">
        <v>0.38828831087793031</v>
      </c>
      <c r="I44" s="22">
        <v>5.8369256616467503E-2</v>
      </c>
      <c r="J44" s="23">
        <v>30.382670052083249</v>
      </c>
      <c r="K44" s="22">
        <v>2.572559966922138</v>
      </c>
    </row>
    <row r="45" spans="1:11">
      <c r="A45" s="5" t="s">
        <v>126</v>
      </c>
      <c r="B45" s="6">
        <v>43305</v>
      </c>
      <c r="C45" s="6">
        <v>43312</v>
      </c>
      <c r="D45" s="23">
        <v>15.488909775634431</v>
      </c>
      <c r="E45" s="22">
        <v>4.7782837945033982E-4</v>
      </c>
      <c r="F45" s="23">
        <v>4.3871640736615447</v>
      </c>
      <c r="G45" s="22">
        <v>2.55594781662984E-3</v>
      </c>
      <c r="H45" s="23">
        <v>0.88913994886531633</v>
      </c>
      <c r="I45" s="22">
        <v>4.1926611867832218E-2</v>
      </c>
      <c r="J45" s="23">
        <v>59.205948607302538</v>
      </c>
      <c r="K45" s="22">
        <v>5.7753823762540764</v>
      </c>
    </row>
    <row r="46" spans="1:11">
      <c r="A46" s="5" t="s">
        <v>127</v>
      </c>
      <c r="B46" s="6">
        <v>43312</v>
      </c>
      <c r="C46" s="6">
        <v>43319</v>
      </c>
      <c r="D46" s="23">
        <v>10.122052409595872</v>
      </c>
      <c r="E46" s="22">
        <v>0.67118606878395592</v>
      </c>
      <c r="F46" s="23">
        <v>2.6679508647656354</v>
      </c>
      <c r="G46" s="22">
        <v>3.0711491788504793E-2</v>
      </c>
      <c r="H46" s="23">
        <v>0.70322780955817765</v>
      </c>
      <c r="I46" s="22">
        <v>4.9897686331122314E-2</v>
      </c>
      <c r="J46" s="23">
        <v>37.628694689357111</v>
      </c>
      <c r="K46" s="22">
        <v>2.38945153871683</v>
      </c>
    </row>
    <row r="47" spans="1:11">
      <c r="A47" s="5" t="s">
        <v>128</v>
      </c>
      <c r="B47" s="6">
        <v>43319</v>
      </c>
      <c r="C47" s="6">
        <v>43326</v>
      </c>
      <c r="D47" s="23">
        <v>10.548067776912449</v>
      </c>
      <c r="E47" s="22">
        <v>1.261493135048833E-2</v>
      </c>
      <c r="F47" s="23">
        <v>2.8099865515056615</v>
      </c>
      <c r="G47" s="22">
        <v>2.2982263766039922E-2</v>
      </c>
      <c r="H47" s="23">
        <v>0.65064706960470453</v>
      </c>
      <c r="I47" s="22">
        <v>5.557184385335167E-2</v>
      </c>
      <c r="J47" s="23">
        <v>46.582947879289243</v>
      </c>
      <c r="K47" s="22">
        <v>2.2327693641374871</v>
      </c>
    </row>
    <row r="48" spans="1:11">
      <c r="A48" s="5" t="s">
        <v>129</v>
      </c>
      <c r="B48" s="6">
        <v>43326</v>
      </c>
      <c r="C48" s="6">
        <v>43333</v>
      </c>
      <c r="D48" s="23">
        <v>9.9114222592725465</v>
      </c>
      <c r="E48" s="22">
        <v>4.4217216774386128E-2</v>
      </c>
      <c r="F48" s="23">
        <v>2.0716269705990515</v>
      </c>
      <c r="G48" s="22">
        <v>0.10532420636246606</v>
      </c>
      <c r="H48" s="23">
        <v>0.27447090903179122</v>
      </c>
      <c r="I48" s="22">
        <v>6.8714618437377181E-2</v>
      </c>
      <c r="J48" s="23">
        <v>17.975770728678491</v>
      </c>
      <c r="K48" s="22">
        <v>0.55863634690260855</v>
      </c>
    </row>
    <row r="49" spans="1:11">
      <c r="A49" s="5" t="s">
        <v>130</v>
      </c>
      <c r="B49" s="6">
        <v>43333</v>
      </c>
      <c r="C49" s="6">
        <v>43340</v>
      </c>
      <c r="D49" s="23">
        <v>6.7461800900761597</v>
      </c>
      <c r="E49" s="22">
        <v>0.12899516617930279</v>
      </c>
      <c r="F49" s="23">
        <v>1.8494742896258347</v>
      </c>
      <c r="G49" s="22">
        <v>2.5435267975613442E-2</v>
      </c>
      <c r="H49" s="23">
        <v>0.34104355968560585</v>
      </c>
      <c r="I49" s="22">
        <v>7.1880157772761355E-2</v>
      </c>
      <c r="J49" s="23">
        <v>23.714004928317102</v>
      </c>
      <c r="K49" s="22">
        <v>1.418823170030866</v>
      </c>
    </row>
    <row r="50" spans="1:11">
      <c r="A50" s="5" t="s">
        <v>131</v>
      </c>
      <c r="B50" s="6">
        <v>43340</v>
      </c>
      <c r="C50" s="6">
        <v>43347</v>
      </c>
      <c r="D50" s="23">
        <v>5.0764458211745485</v>
      </c>
      <c r="E50" s="22">
        <v>8.3890630857597848E-2</v>
      </c>
      <c r="F50" s="23">
        <v>1.3763028136342963</v>
      </c>
      <c r="G50" s="22">
        <v>1.5377758923633706E-2</v>
      </c>
      <c r="H50" s="23">
        <v>0.22179221759576673</v>
      </c>
      <c r="I50" s="22">
        <v>1.81716242578027E-2</v>
      </c>
      <c r="J50" s="23">
        <v>20.428597705507578</v>
      </c>
      <c r="K50" s="22">
        <v>0.90155284412344561</v>
      </c>
    </row>
    <row r="51" spans="1:11">
      <c r="A51" s="5" t="s">
        <v>132</v>
      </c>
      <c r="B51" s="6">
        <v>43347</v>
      </c>
      <c r="C51" s="6">
        <v>43354</v>
      </c>
      <c r="D51" s="23">
        <v>16.713014258015484</v>
      </c>
      <c r="E51" s="22">
        <v>0.89129569246003426</v>
      </c>
      <c r="F51" s="23">
        <v>3.5895605844556142</v>
      </c>
      <c r="G51" s="22">
        <v>4.0896649642302281E-2</v>
      </c>
      <c r="H51" s="23">
        <v>0.66611978672450722</v>
      </c>
      <c r="I51" s="22">
        <v>5.7057803595880731E-2</v>
      </c>
      <c r="J51" s="23">
        <v>45.505065224159921</v>
      </c>
      <c r="K51" s="22">
        <v>2.4729916072334608</v>
      </c>
    </row>
    <row r="52" spans="1:11">
      <c r="A52" s="5" t="s">
        <v>133</v>
      </c>
      <c r="B52" s="6">
        <v>43354</v>
      </c>
      <c r="C52" s="6">
        <v>43361</v>
      </c>
      <c r="D52" s="23">
        <v>8.9185184684991778</v>
      </c>
      <c r="E52" s="22">
        <v>0.1168775662584406</v>
      </c>
      <c r="F52" s="23">
        <v>1.6893517215246991</v>
      </c>
      <c r="G52" s="22">
        <v>0.11710507924949695</v>
      </c>
      <c r="H52" s="23">
        <v>0.19854632592205079</v>
      </c>
      <c r="I52" s="22">
        <v>1.8808092230762287E-3</v>
      </c>
      <c r="J52" s="23">
        <v>21.250929072486787</v>
      </c>
      <c r="K52" s="22">
        <v>0.24990614073005221</v>
      </c>
    </row>
    <row r="53" spans="1:11">
      <c r="A53" s="5" t="s">
        <v>134</v>
      </c>
      <c r="B53" s="6">
        <v>43361</v>
      </c>
      <c r="C53" s="6">
        <v>43368</v>
      </c>
      <c r="D53" s="23">
        <v>7.9818835036632869</v>
      </c>
      <c r="E53" s="22">
        <v>3.3694389211160004E-2</v>
      </c>
      <c r="F53" s="23">
        <v>1.4601492153561206</v>
      </c>
      <c r="G53" s="22">
        <v>3.8752474125213605E-2</v>
      </c>
      <c r="H53" s="23">
        <v>0.32284766745554322</v>
      </c>
      <c r="I53" s="22">
        <v>7.0822304328270275E-2</v>
      </c>
      <c r="J53" s="23">
        <v>19.808211717962585</v>
      </c>
      <c r="K53" s="22">
        <v>0.86714782272460689</v>
      </c>
    </row>
    <row r="54" spans="1:11">
      <c r="A54" s="5" t="s">
        <v>135</v>
      </c>
      <c r="B54" s="6">
        <v>43368</v>
      </c>
      <c r="C54" s="6">
        <v>43375</v>
      </c>
      <c r="D54" s="23">
        <v>5.3869502676730656</v>
      </c>
      <c r="E54" s="22">
        <v>5.3311110972011556E-2</v>
      </c>
      <c r="F54" s="23">
        <v>1.2048319631578119</v>
      </c>
      <c r="G54" s="22">
        <v>1.8214544531633622E-2</v>
      </c>
      <c r="H54" s="23">
        <v>0.32041746123881248</v>
      </c>
      <c r="I54" s="22">
        <v>7.8961132919864938E-2</v>
      </c>
      <c r="J54" s="23">
        <v>25.437066648941748</v>
      </c>
      <c r="K54" s="22">
        <v>1.0419092560792433</v>
      </c>
    </row>
    <row r="55" spans="1:11">
      <c r="A55" s="5" t="s">
        <v>136</v>
      </c>
      <c r="B55" s="6">
        <v>43375</v>
      </c>
      <c r="C55" s="6">
        <v>43382</v>
      </c>
      <c r="D55" s="23">
        <v>0.53677693751521371</v>
      </c>
      <c r="E55" s="22">
        <v>1.232225861642122E-2</v>
      </c>
      <c r="F55" s="24" t="s">
        <v>81</v>
      </c>
      <c r="G55" s="24" t="s">
        <v>81</v>
      </c>
      <c r="H55" s="24" t="s">
        <v>81</v>
      </c>
      <c r="I55" s="24" t="s">
        <v>81</v>
      </c>
      <c r="J55" s="23">
        <v>1.573431012084703</v>
      </c>
      <c r="K55" s="22">
        <v>1.7413048995142098E-2</v>
      </c>
    </row>
    <row r="56" spans="1:11">
      <c r="A56" s="5" t="s">
        <v>137</v>
      </c>
      <c r="B56" s="6">
        <v>43638</v>
      </c>
      <c r="C56" s="6">
        <v>43641</v>
      </c>
      <c r="D56" s="23">
        <v>5.7308738252308524</v>
      </c>
      <c r="E56" s="22">
        <v>3.2032276997205233E-2</v>
      </c>
      <c r="F56" s="23">
        <v>1.6272340970532748</v>
      </c>
      <c r="G56" s="22">
        <v>3.5559791788980173E-2</v>
      </c>
      <c r="H56" s="23">
        <v>0.59357916511663833</v>
      </c>
      <c r="I56" s="22">
        <v>1.3903202761165273E-2</v>
      </c>
      <c r="J56" s="23">
        <v>42.166796994274769</v>
      </c>
      <c r="K56" s="22">
        <v>2.4200273621639146</v>
      </c>
    </row>
    <row r="57" spans="1:11">
      <c r="A57" s="5" t="s">
        <v>138</v>
      </c>
      <c r="B57" s="6">
        <v>43641</v>
      </c>
      <c r="C57" s="6">
        <v>43648</v>
      </c>
      <c r="D57" s="23">
        <v>3.8971860787103001</v>
      </c>
      <c r="E57" s="22">
        <v>6.7219340197331695E-2</v>
      </c>
      <c r="F57" s="23">
        <v>1.1509559761200361</v>
      </c>
      <c r="G57" s="22">
        <v>2.8640266858367295E-2</v>
      </c>
      <c r="H57" s="23">
        <v>0.67591035535010957</v>
      </c>
      <c r="I57" s="22">
        <v>9.477007288666877E-4</v>
      </c>
      <c r="J57" s="23">
        <v>40.318575580123522</v>
      </c>
      <c r="K57" s="22">
        <v>2.1371040786261331</v>
      </c>
    </row>
    <row r="58" spans="1:11">
      <c r="A58" s="5" t="s">
        <v>139</v>
      </c>
      <c r="B58" s="6">
        <v>43648</v>
      </c>
      <c r="C58" s="8">
        <v>43662</v>
      </c>
      <c r="D58" s="23">
        <v>4.997546546680061</v>
      </c>
      <c r="E58" s="22">
        <v>2.3704689088741163E-3</v>
      </c>
      <c r="F58" s="23">
        <v>1.3078718975543344</v>
      </c>
      <c r="G58" s="22">
        <v>1.1457892085632724E-2</v>
      </c>
      <c r="H58" s="23">
        <v>0.47555378966097656</v>
      </c>
      <c r="I58" s="22">
        <v>2.4562197869023932E-4</v>
      </c>
      <c r="J58" s="23">
        <v>37.777420804630111</v>
      </c>
      <c r="K58" s="22">
        <v>0.90543024300232977</v>
      </c>
    </row>
    <row r="59" spans="1:11">
      <c r="A59" s="5" t="s">
        <v>140</v>
      </c>
      <c r="B59" s="6">
        <v>43662</v>
      </c>
      <c r="C59" s="6">
        <v>43669</v>
      </c>
      <c r="D59" s="23">
        <v>10.278483225384297</v>
      </c>
      <c r="E59" s="22">
        <v>6.7424578417610112E-2</v>
      </c>
      <c r="F59" s="23">
        <v>3.0418924714778193</v>
      </c>
      <c r="G59" s="22">
        <v>3.7632138715913872E-2</v>
      </c>
      <c r="H59" s="23">
        <v>1.1458535202463442</v>
      </c>
      <c r="I59" s="22">
        <v>4.4162710001358595E-3</v>
      </c>
      <c r="J59" s="23">
        <v>64.134836366672673</v>
      </c>
      <c r="K59" s="22">
        <v>0.9550200149347039</v>
      </c>
    </row>
    <row r="60" spans="1:11">
      <c r="A60" s="5" t="s">
        <v>141</v>
      </c>
      <c r="B60" s="6">
        <v>43669</v>
      </c>
      <c r="C60" s="6">
        <v>43676</v>
      </c>
      <c r="D60" s="23">
        <v>11.861596238332087</v>
      </c>
      <c r="E60" s="22">
        <v>7.549354659796742E-2</v>
      </c>
      <c r="F60" s="23">
        <v>3.9258940660374821</v>
      </c>
      <c r="G60" s="22">
        <v>2.3683415047959788E-2</v>
      </c>
      <c r="H60" s="23">
        <v>1.1964603630363344</v>
      </c>
      <c r="I60" s="22">
        <v>1.4919460153309889E-3</v>
      </c>
      <c r="J60" s="23">
        <v>59.431588949311802</v>
      </c>
      <c r="K60" s="22">
        <v>1.0276096993455262</v>
      </c>
    </row>
    <row r="61" spans="1:11">
      <c r="A61" s="5" t="s">
        <v>142</v>
      </c>
      <c r="B61" s="6">
        <v>43676</v>
      </c>
      <c r="C61" s="6">
        <v>43683</v>
      </c>
      <c r="D61" s="23">
        <v>7.8401248655348974</v>
      </c>
      <c r="E61" s="22">
        <v>1.8954316273027186E-2</v>
      </c>
      <c r="F61" s="23">
        <v>2.1652873554549155</v>
      </c>
      <c r="G61" s="22">
        <v>5.9649048279877742E-2</v>
      </c>
      <c r="H61" s="23">
        <v>0.73761941081896165</v>
      </c>
      <c r="I61" s="22">
        <v>9.5668068745600186E-4</v>
      </c>
      <c r="J61" s="23">
        <v>42.11707970004182</v>
      </c>
      <c r="K61" s="22">
        <v>0.23560250721345904</v>
      </c>
    </row>
    <row r="62" spans="1:11">
      <c r="A62" s="5" t="s">
        <v>143</v>
      </c>
      <c r="B62" s="6">
        <v>43683</v>
      </c>
      <c r="C62" s="6">
        <v>43690</v>
      </c>
      <c r="D62" s="23">
        <v>6.4167701990433965</v>
      </c>
      <c r="E62" s="22">
        <v>0.10829484704461353</v>
      </c>
      <c r="F62" s="23">
        <v>1.4222047096449364</v>
      </c>
      <c r="G62" s="22">
        <v>1.2942497224498535E-2</v>
      </c>
      <c r="H62" s="23">
        <v>0.32803421993122517</v>
      </c>
      <c r="I62" s="22">
        <v>4.4561498123449799E-3</v>
      </c>
      <c r="J62" s="23">
        <v>19.547423123253022</v>
      </c>
      <c r="K62" s="22">
        <v>0.23475733645876964</v>
      </c>
    </row>
    <row r="63" spans="1:11">
      <c r="A63" s="5" t="s">
        <v>144</v>
      </c>
      <c r="B63" s="6">
        <v>43690</v>
      </c>
      <c r="C63" s="6">
        <v>43698</v>
      </c>
      <c r="D63" s="23">
        <v>6.7175990343041727</v>
      </c>
      <c r="E63" s="22">
        <v>3.112658685082265E-2</v>
      </c>
      <c r="F63" s="23">
        <v>1.6659174368316485</v>
      </c>
      <c r="G63" s="22">
        <v>1.2308993762340798E-3</v>
      </c>
      <c r="H63" s="23">
        <v>0.39099900864148579</v>
      </c>
      <c r="I63" s="22">
        <v>1.5906035465140765E-2</v>
      </c>
      <c r="J63" s="23">
        <v>20.956357440218174</v>
      </c>
      <c r="K63" s="22">
        <v>0.19296279077561129</v>
      </c>
    </row>
    <row r="64" spans="1:11">
      <c r="A64" s="5" t="s">
        <v>145</v>
      </c>
      <c r="B64" s="6">
        <v>43698</v>
      </c>
      <c r="C64" s="6">
        <v>43704</v>
      </c>
      <c r="D64" s="23">
        <v>10.502848333021207</v>
      </c>
      <c r="E64" s="22">
        <v>0.12162503396107457</v>
      </c>
      <c r="F64" s="23">
        <v>2.0857863477618079</v>
      </c>
      <c r="G64" s="22">
        <v>1.7659310363011806E-2</v>
      </c>
      <c r="H64" s="23">
        <v>0.53669415480322258</v>
      </c>
      <c r="I64" s="22">
        <v>1.0675325369362202E-2</v>
      </c>
      <c r="J64" s="23">
        <v>28.530377485015471</v>
      </c>
      <c r="K64" s="22">
        <v>0.12547675793190416</v>
      </c>
    </row>
    <row r="65" spans="1:11">
      <c r="A65" s="5" t="s">
        <v>146</v>
      </c>
      <c r="B65" s="9">
        <v>43704</v>
      </c>
      <c r="C65" s="9">
        <v>43710</v>
      </c>
      <c r="D65" s="23">
        <v>14.137915436047862</v>
      </c>
      <c r="E65" s="22">
        <v>0.1691515534936292</v>
      </c>
      <c r="F65" s="23">
        <v>2.5815559791530061</v>
      </c>
      <c r="G65" s="22">
        <v>0.26807690340858464</v>
      </c>
      <c r="H65" s="23">
        <v>0.42701080617503706</v>
      </c>
      <c r="I65" s="22">
        <v>0.11463516829708725</v>
      </c>
      <c r="J65" s="23">
        <v>26.830112239306477</v>
      </c>
      <c r="K65" s="22">
        <v>4.7866988886502725E-2</v>
      </c>
    </row>
    <row r="66" spans="1:11">
      <c r="A66" s="5" t="s">
        <v>147</v>
      </c>
      <c r="B66" s="9">
        <v>43710</v>
      </c>
      <c r="C66" s="9">
        <v>43716</v>
      </c>
      <c r="D66" s="23">
        <v>1.0945774353860962</v>
      </c>
      <c r="E66" s="22">
        <v>6.4338952045873518E-2</v>
      </c>
      <c r="F66" s="23">
        <v>0.21897925749880703</v>
      </c>
      <c r="G66" s="22">
        <v>6.4850419013404909E-2</v>
      </c>
      <c r="H66" s="24" t="s">
        <v>81</v>
      </c>
      <c r="I66" s="24" t="s">
        <v>81</v>
      </c>
      <c r="J66" s="23">
        <v>4.9760062890089305</v>
      </c>
      <c r="K66" s="22">
        <v>0.2526685135492614</v>
      </c>
    </row>
    <row r="67" spans="1:11">
      <c r="A67" s="5" t="s">
        <v>148</v>
      </c>
      <c r="B67" s="9">
        <v>43716</v>
      </c>
      <c r="C67" s="9">
        <v>43722</v>
      </c>
      <c r="D67" s="23">
        <v>2.970503751341032</v>
      </c>
      <c r="E67" s="22">
        <v>0.1520603776345866</v>
      </c>
      <c r="F67" s="23">
        <v>0.36653648308216774</v>
      </c>
      <c r="G67" s="22">
        <v>0.15828194955042263</v>
      </c>
      <c r="H67" s="24" t="s">
        <v>81</v>
      </c>
      <c r="I67" s="24" t="s">
        <v>81</v>
      </c>
      <c r="J67" s="23">
        <v>5.5305596848033858</v>
      </c>
      <c r="K67" s="22">
        <v>0.13345378204305236</v>
      </c>
    </row>
    <row r="68" spans="1:11">
      <c r="A68" s="5" t="s">
        <v>149</v>
      </c>
      <c r="B68" s="9">
        <v>43722</v>
      </c>
      <c r="C68" s="9">
        <v>43728</v>
      </c>
      <c r="D68" s="23">
        <v>14.48414357189762</v>
      </c>
      <c r="E68" s="22">
        <v>4.61797517273883E-2</v>
      </c>
      <c r="F68" s="23">
        <v>2.5750123903031694</v>
      </c>
      <c r="G68" s="22">
        <v>0.48896046018759082</v>
      </c>
      <c r="H68" s="23">
        <v>0.65864579129595302</v>
      </c>
      <c r="I68" s="22">
        <v>0.10407769744572584</v>
      </c>
      <c r="J68" s="23">
        <v>40.450617355489342</v>
      </c>
      <c r="K68" s="22">
        <v>0.59762619694974872</v>
      </c>
    </row>
    <row r="69" spans="1:11">
      <c r="A69" s="5" t="s">
        <v>150</v>
      </c>
      <c r="B69" s="9">
        <v>43728</v>
      </c>
      <c r="C69" s="9">
        <v>43734</v>
      </c>
      <c r="D69" s="23">
        <v>13.968047025973956</v>
      </c>
      <c r="E69" s="22">
        <v>0.55188893033731212</v>
      </c>
      <c r="F69" s="23">
        <v>2.8034849919261098</v>
      </c>
      <c r="G69" s="22">
        <v>0.52285571576118584</v>
      </c>
      <c r="H69" s="23">
        <v>0.57533924401070147</v>
      </c>
      <c r="I69" s="22">
        <v>2.3003944868724758E-3</v>
      </c>
      <c r="J69" s="23">
        <v>40.433464453865483</v>
      </c>
      <c r="K69" s="22">
        <v>0.55069194667943078</v>
      </c>
    </row>
    <row r="70" spans="1:11">
      <c r="A70" s="5" t="s">
        <v>151</v>
      </c>
      <c r="B70" s="9">
        <v>43741</v>
      </c>
      <c r="C70" s="9">
        <v>43746</v>
      </c>
      <c r="D70" s="23">
        <v>1.8316640557275616</v>
      </c>
      <c r="E70" s="22">
        <v>4.7838594606937006E-2</v>
      </c>
      <c r="F70" s="23">
        <v>0.25779372419396168</v>
      </c>
      <c r="G70" s="22">
        <v>2.8088854512345114E-2</v>
      </c>
      <c r="H70" s="24" t="s">
        <v>81</v>
      </c>
      <c r="I70" s="24" t="s">
        <v>81</v>
      </c>
      <c r="J70" s="23">
        <v>14.924120106079572</v>
      </c>
      <c r="K70" s="22">
        <v>7.6911835733088504E-2</v>
      </c>
    </row>
    <row r="71" spans="1:11">
      <c r="A71" s="5" t="s">
        <v>152</v>
      </c>
      <c r="B71" s="9">
        <v>43746</v>
      </c>
      <c r="C71" s="9">
        <v>43754</v>
      </c>
      <c r="D71" s="23">
        <v>4.3066833514733096</v>
      </c>
      <c r="E71" s="22">
        <v>9.5136378680998418E-2</v>
      </c>
      <c r="F71" s="23">
        <v>1.0411978821247549</v>
      </c>
      <c r="G71" s="22">
        <v>8.3454533270694256E-2</v>
      </c>
      <c r="H71" s="23">
        <v>0.23398345200340784</v>
      </c>
      <c r="I71" s="22">
        <v>7.1559870219844959E-2</v>
      </c>
      <c r="J71" s="23">
        <v>34.515137517008611</v>
      </c>
      <c r="K71" s="22">
        <v>0.24727725230166661</v>
      </c>
    </row>
  </sheetData>
  <conditionalFormatting sqref="D2:H10">
    <cfRule type="cellIs" dxfId="65" priority="27" operator="lessThan">
      <formula>0</formula>
    </cfRule>
  </conditionalFormatting>
  <conditionalFormatting sqref="D11:H11 D12:I18 D19:H24">
    <cfRule type="cellIs" dxfId="64" priority="26" operator="lessThan">
      <formula>0</formula>
    </cfRule>
  </conditionalFormatting>
  <conditionalFormatting sqref="D56:I58">
    <cfRule type="cellIs" dxfId="63" priority="25" operator="lessThan">
      <formula>0</formula>
    </cfRule>
  </conditionalFormatting>
  <conditionalFormatting sqref="D59:I64">
    <cfRule type="cellIs" dxfId="62" priority="24" operator="lessThan">
      <formula>0</formula>
    </cfRule>
  </conditionalFormatting>
  <conditionalFormatting sqref="D40:I54 D55:E55">
    <cfRule type="cellIs" dxfId="61" priority="23" operator="lessThan">
      <formula>0</formula>
    </cfRule>
  </conditionalFormatting>
  <conditionalFormatting sqref="D65:I65 D68:I69 D66:G67 D71:I71 D70:G70">
    <cfRule type="cellIs" dxfId="60" priority="22" operator="lessThan">
      <formula>0</formula>
    </cfRule>
  </conditionalFormatting>
  <conditionalFormatting sqref="D36:I36 D25:H35 D38:I38 D37:G37 D39:G39">
    <cfRule type="cellIs" dxfId="59" priority="21" operator="lessThan">
      <formula>0</formula>
    </cfRule>
  </conditionalFormatting>
  <conditionalFormatting sqref="I2:I9">
    <cfRule type="cellIs" dxfId="58" priority="20" operator="lessThan">
      <formula>0</formula>
    </cfRule>
  </conditionalFormatting>
  <conditionalFormatting sqref="I10:I11">
    <cfRule type="cellIs" dxfId="57" priority="19" operator="lessThan">
      <formula>0</formula>
    </cfRule>
  </conditionalFormatting>
  <conditionalFormatting sqref="I19:I22">
    <cfRule type="cellIs" dxfId="56" priority="18" operator="lessThan">
      <formula>0</formula>
    </cfRule>
  </conditionalFormatting>
  <conditionalFormatting sqref="I23:I33">
    <cfRule type="cellIs" dxfId="55" priority="17" operator="lessThan">
      <formula>0</formula>
    </cfRule>
  </conditionalFormatting>
  <conditionalFormatting sqref="I34:I35">
    <cfRule type="cellIs" dxfId="54" priority="16" operator="lessThan">
      <formula>0</formula>
    </cfRule>
  </conditionalFormatting>
  <conditionalFormatting sqref="J2:K10">
    <cfRule type="cellIs" dxfId="53" priority="15" operator="lessThan">
      <formula>0</formula>
    </cfRule>
  </conditionalFormatting>
  <conditionalFormatting sqref="J11:K12 J14:K15 J18:K24">
    <cfRule type="cellIs" dxfId="52" priority="14" operator="lessThan">
      <formula>0</formula>
    </cfRule>
  </conditionalFormatting>
  <conditionalFormatting sqref="J56:K58">
    <cfRule type="cellIs" dxfId="51" priority="13" operator="lessThan">
      <formula>0</formula>
    </cfRule>
  </conditionalFormatting>
  <conditionalFormatting sqref="J59:K64">
    <cfRule type="cellIs" dxfId="50" priority="12" operator="lessThan">
      <formula>0</formula>
    </cfRule>
  </conditionalFormatting>
  <conditionalFormatting sqref="J40:K55">
    <cfRule type="cellIs" dxfId="49" priority="11" operator="lessThan">
      <formula>0</formula>
    </cfRule>
  </conditionalFormatting>
  <conditionalFormatting sqref="J65:K71">
    <cfRule type="cellIs" dxfId="48" priority="10" operator="lessThan">
      <formula>0</formula>
    </cfRule>
  </conditionalFormatting>
  <conditionalFormatting sqref="J25:K39">
    <cfRule type="cellIs" dxfId="47" priority="9" operator="lessThan">
      <formula>0</formula>
    </cfRule>
  </conditionalFormatting>
  <conditionalFormatting sqref="J13:K13">
    <cfRule type="cellIs" dxfId="46" priority="8" operator="lessThan">
      <formula>0</formula>
    </cfRule>
  </conditionalFormatting>
  <conditionalFormatting sqref="J16:K17">
    <cfRule type="cellIs" dxfId="45" priority="7" operator="lessThan">
      <formula>0</formula>
    </cfRule>
  </conditionalFormatting>
  <conditionalFormatting sqref="H37:I37">
    <cfRule type="cellIs" dxfId="44" priority="6" operator="lessThan">
      <formula>0</formula>
    </cfRule>
  </conditionalFormatting>
  <conditionalFormatting sqref="H39:I39">
    <cfRule type="cellIs" dxfId="43" priority="5" operator="lessThan">
      <formula>0</formula>
    </cfRule>
  </conditionalFormatting>
  <conditionalFormatting sqref="H66:I67">
    <cfRule type="cellIs" dxfId="42" priority="4" operator="lessThan">
      <formula>0</formula>
    </cfRule>
  </conditionalFormatting>
  <conditionalFormatting sqref="H70:I70">
    <cfRule type="cellIs" dxfId="41" priority="3" operator="lessThan">
      <formula>0</formula>
    </cfRule>
  </conditionalFormatting>
  <conditionalFormatting sqref="F55:G55">
    <cfRule type="cellIs" dxfId="40" priority="2" operator="lessThan">
      <formula>0</formula>
    </cfRule>
  </conditionalFormatting>
  <conditionalFormatting sqref="H55:I55">
    <cfRule type="cellIs" dxfId="39" priority="1" operator="lessThan">
      <formula>0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2"/>
  <sheetViews>
    <sheetView workbookViewId="0">
      <selection activeCell="E1" sqref="E1:E1048576"/>
    </sheetView>
  </sheetViews>
  <sheetFormatPr defaultColWidth="11.42578125" defaultRowHeight="15"/>
  <cols>
    <col min="1" max="1" width="15" style="2" customWidth="1"/>
    <col min="2" max="3" width="11.42578125" style="2"/>
    <col min="4" max="4" width="14.42578125" style="2" customWidth="1"/>
    <col min="5" max="5" width="16.42578125" style="2" customWidth="1"/>
    <col min="6" max="11" width="14.42578125" style="2" customWidth="1"/>
    <col min="12" max="12" width="11.42578125" style="2" customWidth="1"/>
    <col min="13" max="16384" width="11.42578125" style="2"/>
  </cols>
  <sheetData>
    <row r="1" spans="1:11" ht="30">
      <c r="A1" s="12" t="s">
        <v>160</v>
      </c>
      <c r="B1" s="12" t="s">
        <v>156</v>
      </c>
      <c r="C1" s="12" t="s">
        <v>157</v>
      </c>
      <c r="D1" s="19" t="s">
        <v>232</v>
      </c>
      <c r="E1" s="19" t="s">
        <v>233</v>
      </c>
      <c r="F1" s="19" t="s">
        <v>234</v>
      </c>
      <c r="G1" s="19" t="s">
        <v>235</v>
      </c>
      <c r="H1" s="19" t="s">
        <v>236</v>
      </c>
      <c r="I1" s="19" t="s">
        <v>237</v>
      </c>
      <c r="J1" s="19" t="s">
        <v>238</v>
      </c>
      <c r="K1" s="19" t="s">
        <v>239</v>
      </c>
    </row>
    <row r="2" spans="1:11">
      <c r="A2" s="5" t="s">
        <v>83</v>
      </c>
      <c r="B2" s="6">
        <v>42178</v>
      </c>
      <c r="C2" s="6">
        <v>42185</v>
      </c>
      <c r="D2" s="27">
        <v>14.02144382513951</v>
      </c>
      <c r="E2" s="27">
        <v>0.16073835361895811</v>
      </c>
      <c r="F2" s="27">
        <v>3.5040568447214886</v>
      </c>
      <c r="G2" s="27">
        <v>7.3024319518604297E-3</v>
      </c>
      <c r="H2" s="27">
        <v>0.99965280397877088</v>
      </c>
      <c r="I2" s="27">
        <v>9.5454703638366868E-3</v>
      </c>
      <c r="J2" s="21">
        <v>81.474846526160221</v>
      </c>
      <c r="K2" s="21">
        <v>9.9902784563608238E-2</v>
      </c>
    </row>
    <row r="3" spans="1:11">
      <c r="A3" s="5" t="s">
        <v>84</v>
      </c>
      <c r="B3" s="6">
        <v>42211</v>
      </c>
      <c r="C3" s="6">
        <v>42217</v>
      </c>
      <c r="D3" s="27">
        <v>19.550467215112636</v>
      </c>
      <c r="E3" s="27">
        <v>0.21958368226349567</v>
      </c>
      <c r="F3" s="27">
        <v>4.5189404122290737</v>
      </c>
      <c r="G3" s="27">
        <v>2.3540577932299796E-2</v>
      </c>
      <c r="H3" s="27">
        <v>0.89765791146133334</v>
      </c>
      <c r="I3" s="27">
        <v>2.6585315294761852E-2</v>
      </c>
      <c r="J3" s="21">
        <v>75.032934461196959</v>
      </c>
      <c r="K3" s="21">
        <v>0.78886845420487084</v>
      </c>
    </row>
    <row r="4" spans="1:11">
      <c r="A4" s="5" t="s">
        <v>85</v>
      </c>
      <c r="B4" s="6">
        <v>42217</v>
      </c>
      <c r="C4" s="6">
        <v>42220</v>
      </c>
      <c r="D4" s="27">
        <v>25.446334934987373</v>
      </c>
      <c r="E4" s="27">
        <v>0.11749274772293967</v>
      </c>
      <c r="F4" s="27">
        <v>5.024266434178112</v>
      </c>
      <c r="G4" s="27">
        <v>1.859893637974519E-2</v>
      </c>
      <c r="H4" s="27">
        <v>1.3275629504186246</v>
      </c>
      <c r="I4" s="27">
        <v>1.4309518447832384E-2</v>
      </c>
      <c r="J4" s="21">
        <v>68.201835680415897</v>
      </c>
      <c r="K4" s="21">
        <v>9.5463737722026987E-2</v>
      </c>
    </row>
    <row r="5" spans="1:11">
      <c r="A5" s="5" t="s">
        <v>86</v>
      </c>
      <c r="B5" s="6">
        <v>42220</v>
      </c>
      <c r="C5" s="6">
        <v>42135</v>
      </c>
      <c r="D5" s="27">
        <v>16.043673949564674</v>
      </c>
      <c r="E5" s="27">
        <v>0.14955605682504305</v>
      </c>
      <c r="F5" s="27">
        <v>4.1447808171897682</v>
      </c>
      <c r="G5" s="27">
        <v>1.2524618636206588E-3</v>
      </c>
      <c r="H5" s="27">
        <v>1.2858155774838878</v>
      </c>
      <c r="I5" s="27">
        <v>2.62020051259629E-2</v>
      </c>
      <c r="J5" s="21">
        <v>78.525729655761666</v>
      </c>
      <c r="K5" s="21">
        <v>0.34653552688165373</v>
      </c>
    </row>
    <row r="6" spans="1:11">
      <c r="A6" s="5" t="s">
        <v>87</v>
      </c>
      <c r="B6" s="6">
        <v>42227</v>
      </c>
      <c r="C6" s="6">
        <v>42234</v>
      </c>
      <c r="D6" s="27">
        <v>18.796465187901664</v>
      </c>
      <c r="E6" s="27">
        <v>0.14761140243187901</v>
      </c>
      <c r="F6" s="27">
        <v>3.656815201756531</v>
      </c>
      <c r="G6" s="27">
        <v>8.0902075137982851E-2</v>
      </c>
      <c r="H6" s="27">
        <v>0.9514833149587324</v>
      </c>
      <c r="I6" s="27">
        <v>1.0986260180819407E-2</v>
      </c>
      <c r="J6" s="21">
        <v>76.595236295383074</v>
      </c>
      <c r="K6" s="21">
        <v>0.14910272426306015</v>
      </c>
    </row>
    <row r="7" spans="1:11">
      <c r="A7" s="5" t="s">
        <v>88</v>
      </c>
      <c r="B7" s="6">
        <v>42234</v>
      </c>
      <c r="C7" s="6">
        <v>42241</v>
      </c>
      <c r="D7" s="27">
        <v>13.978503847877555</v>
      </c>
      <c r="E7" s="27">
        <v>0.1902658272193089</v>
      </c>
      <c r="F7" s="27">
        <v>2.7280211789380711</v>
      </c>
      <c r="G7" s="27">
        <v>2.6793502409421341E-2</v>
      </c>
      <c r="H7" s="27">
        <v>0.48621815972752963</v>
      </c>
      <c r="I7" s="27">
        <v>3.6937437973002259E-2</v>
      </c>
      <c r="J7" s="21">
        <v>82.80725681345686</v>
      </c>
      <c r="K7" s="21">
        <v>0.85306045595889857</v>
      </c>
    </row>
    <row r="8" spans="1:11">
      <c r="A8" s="5" t="s">
        <v>89</v>
      </c>
      <c r="B8" s="6">
        <v>42261</v>
      </c>
      <c r="C8" s="6">
        <v>42269</v>
      </c>
      <c r="D8" s="27">
        <v>27.103408213666725</v>
      </c>
      <c r="E8" s="27">
        <v>0.33708493060203948</v>
      </c>
      <c r="F8" s="27">
        <v>5.1365604220302705</v>
      </c>
      <c r="G8" s="27">
        <v>7.893142781436023E-2</v>
      </c>
      <c r="H8" s="27">
        <v>0.64587286927819276</v>
      </c>
      <c r="I8" s="27">
        <v>5.2000186397003136E-2</v>
      </c>
      <c r="J8" s="21">
        <v>67.11415849502481</v>
      </c>
      <c r="K8" s="21">
        <v>0.34827275759692811</v>
      </c>
    </row>
    <row r="9" spans="1:11">
      <c r="A9" s="5" t="s">
        <v>90</v>
      </c>
      <c r="B9" s="6">
        <v>42269</v>
      </c>
      <c r="C9" s="6">
        <v>42276</v>
      </c>
      <c r="D9" s="27">
        <v>15.154284422019096</v>
      </c>
      <c r="E9" s="27">
        <v>0.12697487088753012</v>
      </c>
      <c r="F9" s="27">
        <v>3.5671857779522669</v>
      </c>
      <c r="G9" s="27">
        <v>8.9733401816814315E-2</v>
      </c>
      <c r="H9" s="27">
        <v>0.92892765893374274</v>
      </c>
      <c r="I9" s="27">
        <v>8.8547174864004961E-3</v>
      </c>
      <c r="J9" s="21">
        <v>80.349602141094891</v>
      </c>
      <c r="K9" s="21">
        <v>2.124300009839331</v>
      </c>
    </row>
    <row r="10" spans="1:11">
      <c r="A10" s="5" t="s">
        <v>91</v>
      </c>
      <c r="B10" s="6">
        <v>42276</v>
      </c>
      <c r="C10" s="6">
        <v>42280</v>
      </c>
      <c r="D10" s="27">
        <v>18.573930150790876</v>
      </c>
      <c r="E10" s="27">
        <v>7.3354849563452951E-2</v>
      </c>
      <c r="F10" s="27">
        <v>3.0543706774488633</v>
      </c>
      <c r="G10" s="27">
        <v>3.791530184424375E-2</v>
      </c>
      <c r="H10" s="27">
        <v>0.52494092607606901</v>
      </c>
      <c r="I10" s="27">
        <v>1.8609307589121615E-2</v>
      </c>
      <c r="J10" s="21">
        <v>77.846758245684185</v>
      </c>
      <c r="K10" s="21">
        <v>2.9416451181336711</v>
      </c>
    </row>
    <row r="11" spans="1:11">
      <c r="A11" s="5" t="s">
        <v>92</v>
      </c>
      <c r="B11" s="6">
        <v>42541</v>
      </c>
      <c r="C11" s="6">
        <v>42550</v>
      </c>
      <c r="D11" s="27">
        <v>16.915958624801675</v>
      </c>
      <c r="E11" s="27">
        <v>6.3529949058862265E-2</v>
      </c>
      <c r="F11" s="27">
        <v>4.6848721853056352</v>
      </c>
      <c r="G11" s="27">
        <v>9.1519697050437609E-2</v>
      </c>
      <c r="H11" s="27">
        <v>1.5762611729860074</v>
      </c>
      <c r="I11" s="27">
        <v>1.7086924914727176E-2</v>
      </c>
      <c r="J11" s="21">
        <v>76.82290801690668</v>
      </c>
      <c r="K11" s="21">
        <v>3.6672010365011944</v>
      </c>
    </row>
    <row r="12" spans="1:11">
      <c r="A12" s="5" t="s">
        <v>93</v>
      </c>
      <c r="B12" s="6">
        <v>42550</v>
      </c>
      <c r="C12" s="6">
        <v>42556</v>
      </c>
      <c r="D12" s="27">
        <v>19.990552506395712</v>
      </c>
      <c r="E12" s="27">
        <v>8.812330621853133E-2</v>
      </c>
      <c r="F12" s="27">
        <v>4.4353736340618255</v>
      </c>
      <c r="G12" s="27">
        <v>1.1280606139079177E-2</v>
      </c>
      <c r="H12" s="27">
        <v>1.1032283004821353</v>
      </c>
      <c r="I12" s="27">
        <v>1.738748020961264E-2</v>
      </c>
      <c r="J12" s="21">
        <v>74.470845559060322</v>
      </c>
      <c r="K12" s="21">
        <v>2.7910683289660532</v>
      </c>
    </row>
    <row r="13" spans="1:11">
      <c r="A13" s="5" t="s">
        <v>94</v>
      </c>
      <c r="B13" s="6">
        <v>42556</v>
      </c>
      <c r="C13" s="6">
        <v>42563</v>
      </c>
      <c r="D13" s="27">
        <v>24.585015791882331</v>
      </c>
      <c r="E13" s="27">
        <v>5.6930347665003753E-2</v>
      </c>
      <c r="F13" s="27">
        <v>4.8150975444126276</v>
      </c>
      <c r="G13" s="27">
        <v>1.7230409119972322E-2</v>
      </c>
      <c r="H13" s="27">
        <v>1.0967697402420671</v>
      </c>
      <c r="I13" s="27">
        <v>1.6167266120298122E-2</v>
      </c>
      <c r="J13" s="21">
        <v>69.503116923462969</v>
      </c>
      <c r="K13" s="21">
        <v>2.4608057695106349</v>
      </c>
    </row>
    <row r="14" spans="1:11">
      <c r="A14" s="5" t="s">
        <v>95</v>
      </c>
      <c r="B14" s="6">
        <v>42563</v>
      </c>
      <c r="C14" s="6">
        <v>42570</v>
      </c>
      <c r="D14" s="27">
        <v>21.609638005450499</v>
      </c>
      <c r="E14" s="27">
        <v>0.16435852677310131</v>
      </c>
      <c r="F14" s="27">
        <v>6.3962942441481028</v>
      </c>
      <c r="G14" s="27">
        <v>5.5149861043103592E-2</v>
      </c>
      <c r="H14" s="27">
        <v>1.1600607855836162</v>
      </c>
      <c r="I14" s="27">
        <v>4.1062089520666846E-2</v>
      </c>
      <c r="J14" s="21">
        <v>70.834006964817775</v>
      </c>
      <c r="K14" s="21">
        <v>0.95316892110887497</v>
      </c>
    </row>
    <row r="15" spans="1:11">
      <c r="A15" s="5" t="s">
        <v>96</v>
      </c>
      <c r="B15" s="6">
        <v>42570</v>
      </c>
      <c r="C15" s="6">
        <v>42577</v>
      </c>
      <c r="D15" s="27">
        <v>19.673469231311305</v>
      </c>
      <c r="E15" s="27">
        <v>4.3952420380441351E-2</v>
      </c>
      <c r="F15" s="27">
        <v>4.639405899201118</v>
      </c>
      <c r="G15" s="27">
        <v>4.6669300518783818E-2</v>
      </c>
      <c r="H15" s="27">
        <v>1.1947296660204829</v>
      </c>
      <c r="I15" s="27">
        <v>1.9347492495860215E-2</v>
      </c>
      <c r="J15" s="21">
        <v>74.492395203467098</v>
      </c>
      <c r="K15" s="21">
        <v>2.8198883749698038</v>
      </c>
    </row>
    <row r="16" spans="1:11">
      <c r="A16" s="5" t="s">
        <v>97</v>
      </c>
      <c r="B16" s="6">
        <v>42577</v>
      </c>
      <c r="C16" s="6">
        <v>42584</v>
      </c>
      <c r="D16" s="27">
        <v>13.807757840581225</v>
      </c>
      <c r="E16" s="27">
        <v>7.1726890063358043E-2</v>
      </c>
      <c r="F16" s="27">
        <v>4.0387675409596158</v>
      </c>
      <c r="G16" s="27">
        <v>9.6972977024019053E-2</v>
      </c>
      <c r="H16" s="27">
        <v>1.3169687281848756</v>
      </c>
      <c r="I16" s="27">
        <v>3.7676902008295328E-2</v>
      </c>
      <c r="J16" s="21">
        <v>80.836505890274296</v>
      </c>
      <c r="K16" s="21">
        <v>3.8257369213236512</v>
      </c>
    </row>
    <row r="17" spans="1:11">
      <c r="A17" s="5" t="s">
        <v>98</v>
      </c>
      <c r="B17" s="6">
        <v>42584</v>
      </c>
      <c r="C17" s="6">
        <v>42591</v>
      </c>
      <c r="D17" s="27">
        <v>15.757934290344316</v>
      </c>
      <c r="E17" s="27">
        <v>0.30928303014688152</v>
      </c>
      <c r="F17" s="27">
        <v>4.7453244924023759</v>
      </c>
      <c r="G17" s="27">
        <v>0.1445369998343328</v>
      </c>
      <c r="H17" s="27">
        <v>1.3532488602192156</v>
      </c>
      <c r="I17" s="27">
        <v>4.371679651903268E-2</v>
      </c>
      <c r="J17" s="21">
        <v>78.143492357034091</v>
      </c>
      <c r="K17" s="21">
        <v>3.3980230703362051</v>
      </c>
    </row>
    <row r="18" spans="1:11">
      <c r="A18" s="5" t="s">
        <v>99</v>
      </c>
      <c r="B18" s="6">
        <v>42591</v>
      </c>
      <c r="C18" s="6">
        <v>42598</v>
      </c>
      <c r="D18" s="27">
        <v>22.141463488369684</v>
      </c>
      <c r="E18" s="27">
        <v>0.63413711988276356</v>
      </c>
      <c r="F18" s="27">
        <v>5.8215577759545685</v>
      </c>
      <c r="G18" s="27">
        <v>0.14023469036789299</v>
      </c>
      <c r="H18" s="27">
        <v>1.3804002154302928</v>
      </c>
      <c r="I18" s="27">
        <v>1.6502134995848717E-3</v>
      </c>
      <c r="J18" s="21">
        <v>70.656578520245461</v>
      </c>
      <c r="K18" s="21">
        <v>4.3805566385757357</v>
      </c>
    </row>
    <row r="19" spans="1:11">
      <c r="A19" s="5" t="s">
        <v>100</v>
      </c>
      <c r="B19" s="7">
        <v>42598</v>
      </c>
      <c r="C19" s="7">
        <v>42605</v>
      </c>
      <c r="D19" s="27">
        <v>23.367780092215078</v>
      </c>
      <c r="E19" s="27">
        <v>0.71641913845362581</v>
      </c>
      <c r="F19" s="27">
        <v>5.1575015993916473</v>
      </c>
      <c r="G19" s="27">
        <v>2.6343157681507055E-2</v>
      </c>
      <c r="H19" s="27">
        <v>1.3118899921172076</v>
      </c>
      <c r="I19" s="27">
        <v>1.7545773402770835E-2</v>
      </c>
      <c r="J19" s="21">
        <v>70.162828316276062</v>
      </c>
      <c r="K19" s="21">
        <v>3.5878245130948914</v>
      </c>
    </row>
    <row r="20" spans="1:11">
      <c r="A20" s="5" t="s">
        <v>101</v>
      </c>
      <c r="B20" s="6">
        <v>42605</v>
      </c>
      <c r="C20" s="6">
        <v>42612</v>
      </c>
      <c r="D20" s="27">
        <v>18.246742429929299</v>
      </c>
      <c r="E20" s="27">
        <v>0.21399491409634191</v>
      </c>
      <c r="F20" s="27">
        <v>4.4088194261171694</v>
      </c>
      <c r="G20" s="27">
        <v>5.054722195792942E-2</v>
      </c>
      <c r="H20" s="27">
        <v>1.3326314971836462</v>
      </c>
      <c r="I20" s="27">
        <v>1.3823795595313779E-2</v>
      </c>
      <c r="J20" s="21">
        <v>76.011806646769884</v>
      </c>
      <c r="K20" s="21">
        <v>3.6496277886654869</v>
      </c>
    </row>
    <row r="21" spans="1:11">
      <c r="A21" s="5" t="s">
        <v>102</v>
      </c>
      <c r="B21" s="6">
        <v>42619</v>
      </c>
      <c r="C21" s="6">
        <v>42626</v>
      </c>
      <c r="D21" s="27">
        <v>26.364854132124833</v>
      </c>
      <c r="E21" s="27">
        <v>0.11830307031097122</v>
      </c>
      <c r="F21" s="27">
        <v>5.9685868216855438</v>
      </c>
      <c r="G21" s="27">
        <v>0.22210825179078156</v>
      </c>
      <c r="H21" s="27">
        <v>0.80464779124617292</v>
      </c>
      <c r="I21" s="27">
        <v>1.385278949038506E-2</v>
      </c>
      <c r="J21" s="21">
        <v>66.861911254943465</v>
      </c>
      <c r="K21" s="21">
        <v>1.8433821107505335</v>
      </c>
    </row>
    <row r="22" spans="1:11">
      <c r="A22" s="5" t="s">
        <v>103</v>
      </c>
      <c r="B22" s="6">
        <v>42626</v>
      </c>
      <c r="C22" s="6">
        <v>42633</v>
      </c>
      <c r="D22" s="27">
        <v>20.264873106291859</v>
      </c>
      <c r="E22" s="27">
        <v>0.10743825431736918</v>
      </c>
      <c r="F22" s="27">
        <v>4.3816110013538205</v>
      </c>
      <c r="G22" s="27">
        <v>5.9102938770239033E-2</v>
      </c>
      <c r="H22" s="27">
        <v>0.72946604797687908</v>
      </c>
      <c r="I22" s="27">
        <v>2.410402172006432E-2</v>
      </c>
      <c r="J22" s="21">
        <v>74.624049844377453</v>
      </c>
      <c r="K22" s="21">
        <v>2.7142457772517687</v>
      </c>
    </row>
    <row r="23" spans="1:11">
      <c r="A23" s="5" t="s">
        <v>104</v>
      </c>
      <c r="B23" s="6">
        <v>42633</v>
      </c>
      <c r="C23" s="6">
        <v>42640</v>
      </c>
      <c r="D23" s="27">
        <v>17.634975643703324</v>
      </c>
      <c r="E23" s="27">
        <v>8.5556563259957738E-2</v>
      </c>
      <c r="F23" s="27">
        <v>3.9867242513485559</v>
      </c>
      <c r="G23" s="27">
        <v>5.0508944968086701E-2</v>
      </c>
      <c r="H23" s="27">
        <v>1.1048292655604046</v>
      </c>
      <c r="I23" s="27">
        <v>1.9548945307018721E-2</v>
      </c>
      <c r="J23" s="21">
        <v>77.273470839387713</v>
      </c>
      <c r="K23" s="21">
        <v>3.3638217799061598</v>
      </c>
    </row>
    <row r="24" spans="1:11">
      <c r="A24" s="5" t="s">
        <v>105</v>
      </c>
      <c r="B24" s="6">
        <v>42640</v>
      </c>
      <c r="C24" s="6">
        <v>42647</v>
      </c>
      <c r="D24" s="27">
        <v>17.825779061710893</v>
      </c>
      <c r="E24" s="27">
        <v>6.5147765042423492E-2</v>
      </c>
      <c r="F24" s="27">
        <v>3.7821540419185915</v>
      </c>
      <c r="G24" s="27">
        <v>3.405004570466252E-3</v>
      </c>
      <c r="H24" s="27">
        <v>0.75850012350365748</v>
      </c>
      <c r="I24" s="27">
        <v>1.8411920299824972E-2</v>
      </c>
      <c r="J24" s="21">
        <v>77.633566772866857</v>
      </c>
      <c r="K24" s="21">
        <v>2.3124066881646357</v>
      </c>
    </row>
    <row r="25" spans="1:11">
      <c r="A25" s="4" t="s">
        <v>106</v>
      </c>
      <c r="B25" s="7">
        <v>42909</v>
      </c>
      <c r="C25" s="7">
        <v>42920</v>
      </c>
      <c r="D25" s="27">
        <v>23.210218934940539</v>
      </c>
      <c r="E25" s="27">
        <v>0.11767564300762423</v>
      </c>
      <c r="F25" s="27">
        <v>4.8773457571196008</v>
      </c>
      <c r="G25" s="27">
        <v>8.9203370482986016E-3</v>
      </c>
      <c r="H25" s="27">
        <v>1.1537588836993371</v>
      </c>
      <c r="I25" s="27">
        <v>6.409163753134447E-3</v>
      </c>
      <c r="J25" s="21">
        <v>70.758676424240534</v>
      </c>
      <c r="K25" s="21">
        <v>2.6485439176266183</v>
      </c>
    </row>
    <row r="26" spans="1:11">
      <c r="A26" s="4" t="s">
        <v>107</v>
      </c>
      <c r="B26" s="6">
        <v>42920</v>
      </c>
      <c r="C26" s="6">
        <v>42927</v>
      </c>
      <c r="D26" s="27">
        <v>22.749443315164694</v>
      </c>
      <c r="E26" s="27">
        <v>4.6695574624925795E-2</v>
      </c>
      <c r="F26" s="27">
        <v>4.735381575113685</v>
      </c>
      <c r="G26" s="27">
        <v>4.7152476330176038E-2</v>
      </c>
      <c r="H26" s="27">
        <v>1.3529137998703029</v>
      </c>
      <c r="I26" s="27">
        <v>4.9308553659505733E-3</v>
      </c>
      <c r="J26" s="21">
        <v>71.162261309851317</v>
      </c>
      <c r="K26" s="21">
        <v>1.4250600321199041</v>
      </c>
    </row>
    <row r="27" spans="1:11">
      <c r="A27" s="4" t="s">
        <v>108</v>
      </c>
      <c r="B27" s="6">
        <v>42927</v>
      </c>
      <c r="C27" s="6">
        <v>42934</v>
      </c>
      <c r="D27" s="27">
        <v>17.356611919027607</v>
      </c>
      <c r="E27" s="27">
        <v>5.4002634491477457E-2</v>
      </c>
      <c r="F27" s="27">
        <v>4.1883797981861033</v>
      </c>
      <c r="G27" s="27">
        <v>4.2683245041813991E-2</v>
      </c>
      <c r="H27" s="27">
        <v>0.99237652761459816</v>
      </c>
      <c r="I27" s="27">
        <v>6.8568609312977162E-3</v>
      </c>
      <c r="J27" s="21">
        <v>77.462631755171685</v>
      </c>
      <c r="K27" s="21">
        <v>2.1215130486294909</v>
      </c>
    </row>
    <row r="28" spans="1:11">
      <c r="A28" s="4" t="s">
        <v>109</v>
      </c>
      <c r="B28" s="6">
        <v>42934</v>
      </c>
      <c r="C28" s="6">
        <v>42948</v>
      </c>
      <c r="D28" s="27">
        <v>17.420428530083939</v>
      </c>
      <c r="E28" s="27">
        <v>2.3331868011679694E-2</v>
      </c>
      <c r="F28" s="27">
        <v>4.3778300778424821</v>
      </c>
      <c r="G28" s="27">
        <v>7.1104534217747303E-2</v>
      </c>
      <c r="H28" s="27">
        <v>1.0650041468448344</v>
      </c>
      <c r="I28" s="27">
        <v>8.3043015310401511E-3</v>
      </c>
      <c r="J28" s="21">
        <v>77.136737245228744</v>
      </c>
      <c r="K28" s="21">
        <v>1.3094183436255549</v>
      </c>
    </row>
    <row r="29" spans="1:11">
      <c r="A29" s="4" t="s">
        <v>110</v>
      </c>
      <c r="B29" s="6">
        <v>42948</v>
      </c>
      <c r="C29" s="6">
        <v>42954</v>
      </c>
      <c r="D29" s="27">
        <v>19.439343650410219</v>
      </c>
      <c r="E29" s="27">
        <v>1.2419339432655902E-2</v>
      </c>
      <c r="F29" s="27">
        <v>4.8682789489893334</v>
      </c>
      <c r="G29" s="27">
        <v>6.2017176410693641E-3</v>
      </c>
      <c r="H29" s="27">
        <v>1.5718879450677115</v>
      </c>
      <c r="I29" s="27">
        <v>5.9185901358365482E-3</v>
      </c>
      <c r="J29" s="21">
        <v>74.120489455532734</v>
      </c>
      <c r="K29" s="21">
        <v>1.2004537506850603</v>
      </c>
    </row>
    <row r="30" spans="1:11">
      <c r="A30" s="4" t="s">
        <v>111</v>
      </c>
      <c r="B30" s="6">
        <v>42955</v>
      </c>
      <c r="C30" s="6">
        <v>42962</v>
      </c>
      <c r="D30" s="27">
        <v>20.586059632798268</v>
      </c>
      <c r="E30" s="27">
        <v>0.128789162590249</v>
      </c>
      <c r="F30" s="27">
        <v>5.6115229744908985</v>
      </c>
      <c r="G30" s="27">
        <v>6.9489035494643331E-2</v>
      </c>
      <c r="H30" s="27">
        <v>1.1226064390775663</v>
      </c>
      <c r="I30" s="27">
        <v>4.3492393202746296E-2</v>
      </c>
      <c r="J30" s="21">
        <v>72.679810953633265</v>
      </c>
      <c r="K30" s="21">
        <v>1.5248226394715296</v>
      </c>
    </row>
    <row r="31" spans="1:11">
      <c r="A31" s="4" t="s">
        <v>112</v>
      </c>
      <c r="B31" s="6">
        <v>42962</v>
      </c>
      <c r="C31" s="6">
        <v>42969</v>
      </c>
      <c r="D31" s="27">
        <v>16.241215144642084</v>
      </c>
      <c r="E31" s="27">
        <v>4.3220322539969526E-2</v>
      </c>
      <c r="F31" s="27">
        <v>3.6287635771229834</v>
      </c>
      <c r="G31" s="27">
        <v>5.8687161859319804E-2</v>
      </c>
      <c r="H31" s="27">
        <v>1.1834236633127322</v>
      </c>
      <c r="I31" s="27">
        <v>2.1906661842022803E-2</v>
      </c>
      <c r="J31" s="21">
        <v>78.946597614922197</v>
      </c>
      <c r="K31" s="21">
        <v>3.6412188432975361</v>
      </c>
    </row>
    <row r="32" spans="1:11">
      <c r="A32" s="4" t="s">
        <v>113</v>
      </c>
      <c r="B32" s="6">
        <v>42969</v>
      </c>
      <c r="C32" s="6">
        <v>42976</v>
      </c>
      <c r="D32" s="27">
        <v>13.964976997625666</v>
      </c>
      <c r="E32" s="27">
        <v>0.12381003036673845</v>
      </c>
      <c r="F32" s="27">
        <v>3.3125855873378254</v>
      </c>
      <c r="G32" s="27">
        <v>2.1189095870189946E-2</v>
      </c>
      <c r="H32" s="27">
        <v>1.3439865756562557</v>
      </c>
      <c r="I32" s="27">
        <v>4.687239243306226E-3</v>
      </c>
      <c r="J32" s="21">
        <v>81.37845083938025</v>
      </c>
      <c r="K32" s="21">
        <v>4.6997359477315532</v>
      </c>
    </row>
    <row r="33" spans="1:11">
      <c r="A33" s="4" t="s">
        <v>114</v>
      </c>
      <c r="B33" s="6">
        <v>42976</v>
      </c>
      <c r="C33" s="6">
        <v>42984</v>
      </c>
      <c r="D33" s="27">
        <v>32.352933965944501</v>
      </c>
      <c r="E33" s="27">
        <v>0.34163210097790603</v>
      </c>
      <c r="F33" s="27">
        <v>5.9786081496783217</v>
      </c>
      <c r="G33" s="27">
        <v>4.0554164179988118E-2</v>
      </c>
      <c r="H33" s="27">
        <v>1.0189437921982112</v>
      </c>
      <c r="I33" s="27">
        <v>2.2224770698991408E-2</v>
      </c>
      <c r="J33" s="21">
        <v>60.649514092178983</v>
      </c>
      <c r="K33" s="21">
        <v>1.8357222159574225</v>
      </c>
    </row>
    <row r="34" spans="1:11">
      <c r="A34" s="4" t="s">
        <v>115</v>
      </c>
      <c r="B34" s="6">
        <v>42984</v>
      </c>
      <c r="C34" s="6">
        <v>42997</v>
      </c>
      <c r="D34" s="27">
        <v>25.184581026208392</v>
      </c>
      <c r="E34" s="27">
        <v>0.12151253809838615</v>
      </c>
      <c r="F34" s="27">
        <v>5.5763885599954488</v>
      </c>
      <c r="G34" s="27">
        <v>0.10675205183639856</v>
      </c>
      <c r="H34" s="27">
        <v>1.046899673823191</v>
      </c>
      <c r="I34" s="27">
        <v>7.2159922176656663E-2</v>
      </c>
      <c r="J34" s="27">
        <v>68.192130739972967</v>
      </c>
      <c r="K34" s="27">
        <v>1.3864112312928349</v>
      </c>
    </row>
    <row r="35" spans="1:11">
      <c r="A35" s="4" t="s">
        <v>116</v>
      </c>
      <c r="B35" s="6">
        <v>42997</v>
      </c>
      <c r="C35" s="6">
        <v>43004</v>
      </c>
      <c r="D35" s="27">
        <v>22.702014851772834</v>
      </c>
      <c r="E35" s="27">
        <v>2.1892069206459659E-2</v>
      </c>
      <c r="F35" s="27">
        <v>4.2477942412094691</v>
      </c>
      <c r="G35" s="27">
        <v>1.4727843635253729E-2</v>
      </c>
      <c r="H35" s="27">
        <v>0.91767038640422383</v>
      </c>
      <c r="I35" s="27">
        <v>1.7311279654302895E-2</v>
      </c>
      <c r="J35" s="27">
        <v>72.132520520613468</v>
      </c>
      <c r="K35" s="27">
        <v>2.8336035230858716</v>
      </c>
    </row>
    <row r="36" spans="1:11">
      <c r="A36" s="4" t="s">
        <v>117</v>
      </c>
      <c r="B36" s="6">
        <v>43004</v>
      </c>
      <c r="C36" s="6">
        <v>43011</v>
      </c>
      <c r="D36" s="27">
        <v>10.016280305648117</v>
      </c>
      <c r="E36" s="27">
        <v>0.13155159712970724</v>
      </c>
      <c r="F36" s="27">
        <v>1.9489657162571998</v>
      </c>
      <c r="G36" s="27">
        <v>5.7080297851175833E-2</v>
      </c>
      <c r="H36" s="27">
        <v>0.55988406795215573</v>
      </c>
      <c r="I36" s="27">
        <v>7.3554911023282236E-3</v>
      </c>
      <c r="J36" s="27">
        <v>87.47486991014253</v>
      </c>
      <c r="K36" s="27">
        <v>2.015297441553134</v>
      </c>
    </row>
    <row r="37" spans="1:11">
      <c r="A37" s="4" t="s">
        <v>118</v>
      </c>
      <c r="B37" s="6">
        <v>43011</v>
      </c>
      <c r="C37" s="6">
        <v>43018</v>
      </c>
      <c r="D37" s="27">
        <v>9.3127976923120741</v>
      </c>
      <c r="E37" s="27">
        <v>8.565410556666913E-3</v>
      </c>
      <c r="F37" s="27">
        <v>1.945513501802977</v>
      </c>
      <c r="G37" s="27">
        <v>3.2001979254483524E-2</v>
      </c>
      <c r="H37" s="24" t="s">
        <v>81</v>
      </c>
      <c r="I37" s="24" t="s">
        <v>81</v>
      </c>
      <c r="J37" s="27">
        <v>88.741688805884962</v>
      </c>
      <c r="K37" s="27">
        <v>1.2089419874794436</v>
      </c>
    </row>
    <row r="38" spans="1:11">
      <c r="A38" s="4" t="s">
        <v>119</v>
      </c>
      <c r="B38" s="6">
        <v>43018</v>
      </c>
      <c r="C38" s="6">
        <v>43025</v>
      </c>
      <c r="D38" s="27">
        <v>9.546252671274015</v>
      </c>
      <c r="E38" s="27">
        <v>2.1613473159287713E-2</v>
      </c>
      <c r="F38" s="27">
        <v>2.475249851475755</v>
      </c>
      <c r="G38" s="27">
        <v>2.2006486965865352E-2</v>
      </c>
      <c r="H38" s="27">
        <v>0.92177618806594064</v>
      </c>
      <c r="I38" s="27">
        <v>9.4100143569741182E-3</v>
      </c>
      <c r="J38" s="27">
        <v>87.056721289184296</v>
      </c>
      <c r="K38" s="27">
        <v>2.9908165225876795</v>
      </c>
    </row>
    <row r="39" spans="1:11">
      <c r="A39" s="4" t="s">
        <v>120</v>
      </c>
      <c r="B39" s="6">
        <v>43025</v>
      </c>
      <c r="C39" s="6">
        <v>43031</v>
      </c>
      <c r="D39" s="27">
        <v>9.4039838592686671</v>
      </c>
      <c r="E39" s="27">
        <v>2.5321638390773265E-2</v>
      </c>
      <c r="F39" s="27">
        <v>1.8965730408414014</v>
      </c>
      <c r="G39" s="27">
        <v>8.5639585591251746E-2</v>
      </c>
      <c r="H39" s="24" t="s">
        <v>81</v>
      </c>
      <c r="I39" s="24" t="s">
        <v>81</v>
      </c>
      <c r="J39" s="27">
        <v>88.699443099889933</v>
      </c>
      <c r="K39" s="27">
        <v>0.64663348002586918</v>
      </c>
    </row>
    <row r="40" spans="1:11">
      <c r="A40" s="5" t="s">
        <v>121</v>
      </c>
      <c r="B40" s="6">
        <v>43270</v>
      </c>
      <c r="C40" s="6">
        <v>43277</v>
      </c>
      <c r="D40" s="27">
        <v>26.588981462379387</v>
      </c>
      <c r="E40" s="27">
        <v>0.12216601080110012</v>
      </c>
      <c r="F40" s="27">
        <v>6.0139409730604028</v>
      </c>
      <c r="G40" s="27">
        <v>0.14425993065172421</v>
      </c>
      <c r="H40" s="27">
        <v>1.3807485436883751</v>
      </c>
      <c r="I40" s="27">
        <v>0.28859930962454544</v>
      </c>
      <c r="J40" s="27">
        <v>66.016329020871851</v>
      </c>
      <c r="K40" s="27">
        <v>7.2423873446001927</v>
      </c>
    </row>
    <row r="41" spans="1:11">
      <c r="A41" s="5" t="s">
        <v>122</v>
      </c>
      <c r="B41" s="6">
        <v>43277</v>
      </c>
      <c r="C41" s="6">
        <v>43284</v>
      </c>
      <c r="D41" s="27">
        <v>20.06151151267132</v>
      </c>
      <c r="E41" s="27">
        <v>0.53723666204884513</v>
      </c>
      <c r="F41" s="27">
        <v>4.4023953048119253</v>
      </c>
      <c r="G41" s="27">
        <v>3.2071552890400125E-2</v>
      </c>
      <c r="H41" s="27">
        <v>1.3199514181980909</v>
      </c>
      <c r="I41" s="27">
        <v>5.2287593579134407E-2</v>
      </c>
      <c r="J41" s="27">
        <v>74.216141764318664</v>
      </c>
      <c r="K41" s="27">
        <v>6.8824121968364116</v>
      </c>
    </row>
    <row r="42" spans="1:11">
      <c r="A42" s="5" t="s">
        <v>123</v>
      </c>
      <c r="B42" s="6">
        <v>43284</v>
      </c>
      <c r="C42" s="6">
        <v>43291</v>
      </c>
      <c r="D42" s="27">
        <v>18.172700085243008</v>
      </c>
      <c r="E42" s="27">
        <v>7.0782020983196747E-2</v>
      </c>
      <c r="F42" s="27">
        <v>4.9699199406590386</v>
      </c>
      <c r="G42" s="27">
        <v>7.1302518145033522E-2</v>
      </c>
      <c r="H42" s="27">
        <v>0.95973884071442683</v>
      </c>
      <c r="I42" s="27">
        <v>9.4490010423094281E-2</v>
      </c>
      <c r="J42" s="27">
        <v>75.89764113338353</v>
      </c>
      <c r="K42" s="27">
        <v>9.7593780364359421</v>
      </c>
    </row>
    <row r="43" spans="1:11">
      <c r="A43" s="5" t="s">
        <v>124</v>
      </c>
      <c r="B43" s="6">
        <v>43291</v>
      </c>
      <c r="C43" s="6">
        <v>43298</v>
      </c>
      <c r="D43" s="27">
        <v>12.710913359180218</v>
      </c>
      <c r="E43" s="27">
        <v>0.67902641839075439</v>
      </c>
      <c r="F43" s="27">
        <v>2.4649082719838287</v>
      </c>
      <c r="G43" s="27">
        <v>9.6053580233174049E-3</v>
      </c>
      <c r="H43" s="27">
        <v>0.4040192043873127</v>
      </c>
      <c r="I43" s="27">
        <v>0.41487436910399533</v>
      </c>
      <c r="J43" s="27">
        <v>84.420159164448634</v>
      </c>
      <c r="K43" s="27">
        <v>2.031578869492773</v>
      </c>
    </row>
    <row r="44" spans="1:11">
      <c r="A44" s="5" t="s">
        <v>125</v>
      </c>
      <c r="B44" s="6">
        <v>43298</v>
      </c>
      <c r="C44" s="6">
        <v>43305</v>
      </c>
      <c r="D44" s="27">
        <v>22.634995460600816</v>
      </c>
      <c r="E44" s="27">
        <v>7.7378986239225178E-2</v>
      </c>
      <c r="F44" s="27">
        <v>5.5570436010808208</v>
      </c>
      <c r="G44" s="27">
        <v>0.14395769981089104</v>
      </c>
      <c r="H44" s="27">
        <v>0.90612035970545723</v>
      </c>
      <c r="I44" s="27">
        <v>0.13621211434737485</v>
      </c>
      <c r="J44" s="27">
        <v>70.901840578612891</v>
      </c>
      <c r="K44" s="27">
        <v>6.0033972110074156</v>
      </c>
    </row>
    <row r="45" spans="1:11">
      <c r="A45" s="5" t="s">
        <v>126</v>
      </c>
      <c r="B45" s="6">
        <v>43305</v>
      </c>
      <c r="C45" s="6">
        <v>43312</v>
      </c>
      <c r="D45" s="27">
        <v>19.368118844019939</v>
      </c>
      <c r="E45" s="27">
        <v>5.9750085540546483E-4</v>
      </c>
      <c r="F45" s="27">
        <v>5.4859326058286761</v>
      </c>
      <c r="G45" s="27">
        <v>3.1960868640008803E-3</v>
      </c>
      <c r="H45" s="27">
        <v>1.1118257158214924</v>
      </c>
      <c r="I45" s="27">
        <v>5.242716325074661E-2</v>
      </c>
      <c r="J45" s="27">
        <v>74.034122834329892</v>
      </c>
      <c r="K45" s="27">
        <v>7.2218312233254327</v>
      </c>
    </row>
    <row r="46" spans="1:11">
      <c r="A46" s="5" t="s">
        <v>127</v>
      </c>
      <c r="B46" s="6">
        <v>43312</v>
      </c>
      <c r="C46" s="6">
        <v>43319</v>
      </c>
      <c r="D46" s="27">
        <v>19.799826114702078</v>
      </c>
      <c r="E46" s="27">
        <v>1.312912333859708</v>
      </c>
      <c r="F46" s="27">
        <v>5.2187996136879997</v>
      </c>
      <c r="G46" s="27">
        <v>6.0074989985136197E-2</v>
      </c>
      <c r="H46" s="27">
        <v>1.3755894343201351</v>
      </c>
      <c r="I46" s="27">
        <v>9.7605255624398965E-2</v>
      </c>
      <c r="J46" s="27">
        <v>73.605784837289789</v>
      </c>
      <c r="K46" s="27">
        <v>4.6740248974851397</v>
      </c>
    </row>
    <row r="47" spans="1:11">
      <c r="A47" s="5" t="s">
        <v>128</v>
      </c>
      <c r="B47" s="6">
        <v>43319</v>
      </c>
      <c r="C47" s="6">
        <v>43326</v>
      </c>
      <c r="D47" s="27">
        <v>17.408451334005967</v>
      </c>
      <c r="E47" s="27">
        <v>2.0819587353948898E-2</v>
      </c>
      <c r="F47" s="27">
        <v>4.6375805660035612</v>
      </c>
      <c r="G47" s="27">
        <v>3.7929754413609275E-2</v>
      </c>
      <c r="H47" s="27">
        <v>1.073823005917637</v>
      </c>
      <c r="I47" s="27">
        <v>9.1715351069276793E-2</v>
      </c>
      <c r="J47" s="27">
        <v>76.88014509407283</v>
      </c>
      <c r="K47" s="27">
        <v>3.6849456827271498</v>
      </c>
    </row>
    <row r="48" spans="1:11">
      <c r="A48" s="5" t="s">
        <v>129</v>
      </c>
      <c r="B48" s="6">
        <v>43326</v>
      </c>
      <c r="C48" s="6">
        <v>43333</v>
      </c>
      <c r="D48" s="27">
        <v>32.783140620329313</v>
      </c>
      <c r="E48" s="27">
        <v>0.14625340313779317</v>
      </c>
      <c r="F48" s="27">
        <v>6.8521385239619619</v>
      </c>
      <c r="G48" s="27">
        <v>0.34837162392864612</v>
      </c>
      <c r="H48" s="27">
        <v>0.90784331164589482</v>
      </c>
      <c r="I48" s="27">
        <v>0.22728130635311525</v>
      </c>
      <c r="J48" s="27">
        <v>59.456877544062834</v>
      </c>
      <c r="K48" s="27">
        <v>1.8477523646015497</v>
      </c>
    </row>
    <row r="49" spans="1:11">
      <c r="A49" s="5" t="s">
        <v>130</v>
      </c>
      <c r="B49" s="6">
        <v>43333</v>
      </c>
      <c r="C49" s="6">
        <v>43340</v>
      </c>
      <c r="D49" s="27">
        <v>20.661668808204762</v>
      </c>
      <c r="E49" s="27">
        <v>0.39507623067708542</v>
      </c>
      <c r="F49" s="27">
        <v>5.6644241231792209</v>
      </c>
      <c r="G49" s="27">
        <v>7.7901134559562102E-2</v>
      </c>
      <c r="H49" s="27">
        <v>1.0445213417532189</v>
      </c>
      <c r="I49" s="27">
        <v>0.22014888336097382</v>
      </c>
      <c r="J49" s="27">
        <v>72.629385726862807</v>
      </c>
      <c r="K49" s="27">
        <v>4.3454598076485675</v>
      </c>
    </row>
    <row r="50" spans="1:11">
      <c r="A50" s="5" t="s">
        <v>131</v>
      </c>
      <c r="B50" s="6">
        <v>43340</v>
      </c>
      <c r="C50" s="6">
        <v>43347</v>
      </c>
      <c r="D50" s="27">
        <v>18.7301031957149</v>
      </c>
      <c r="E50" s="27">
        <v>0.30952367630171657</v>
      </c>
      <c r="F50" s="27">
        <v>5.0780200628554653</v>
      </c>
      <c r="G50" s="27">
        <v>5.6737926830044166E-2</v>
      </c>
      <c r="H50" s="27">
        <v>0.81832669350029641</v>
      </c>
      <c r="I50" s="27">
        <v>6.7046199166103146E-2</v>
      </c>
      <c r="J50" s="27">
        <v>75.373550047929342</v>
      </c>
      <c r="K50" s="27">
        <v>3.3263780214865792</v>
      </c>
    </row>
    <row r="51" spans="1:11">
      <c r="A51" s="5" t="s">
        <v>132</v>
      </c>
      <c r="B51" s="6">
        <v>43347</v>
      </c>
      <c r="C51" s="6">
        <v>43354</v>
      </c>
      <c r="D51" s="27">
        <v>25.142273123838994</v>
      </c>
      <c r="E51" s="27">
        <v>1.3408233480794189</v>
      </c>
      <c r="F51" s="27">
        <v>5.3999662308471281</v>
      </c>
      <c r="G51" s="27">
        <v>6.1522997544478236E-2</v>
      </c>
      <c r="H51" s="27">
        <v>1.0020792989504446</v>
      </c>
      <c r="I51" s="27">
        <v>8.5835077964226972E-2</v>
      </c>
      <c r="J51" s="27">
        <v>68.455681346363434</v>
      </c>
      <c r="K51" s="27">
        <v>3.7202523412080275</v>
      </c>
    </row>
    <row r="52" spans="1:11">
      <c r="A52" s="5" t="s">
        <v>133</v>
      </c>
      <c r="B52" s="6">
        <v>43354</v>
      </c>
      <c r="C52" s="6">
        <v>43361</v>
      </c>
      <c r="D52" s="27">
        <v>27.820514471158386</v>
      </c>
      <c r="E52" s="27">
        <v>0.36458903291298594</v>
      </c>
      <c r="F52" s="27">
        <v>5.2697804216649473</v>
      </c>
      <c r="G52" s="27">
        <v>0.36529873918117567</v>
      </c>
      <c r="H52" s="27">
        <v>0.61934736728075346</v>
      </c>
      <c r="I52" s="27">
        <v>5.8670148402894685E-3</v>
      </c>
      <c r="J52" s="27">
        <v>66.29035773989591</v>
      </c>
      <c r="K52" s="27">
        <v>0.77955968013841448</v>
      </c>
    </row>
    <row r="53" spans="1:11">
      <c r="A53" s="5" t="s">
        <v>134</v>
      </c>
      <c r="B53" s="6">
        <v>43361</v>
      </c>
      <c r="C53" s="6">
        <v>43368</v>
      </c>
      <c r="D53" s="27">
        <v>26.990358246865842</v>
      </c>
      <c r="E53" s="27">
        <v>0.11393596953665883</v>
      </c>
      <c r="F53" s="27">
        <v>4.9374249070729421</v>
      </c>
      <c r="G53" s="27">
        <v>0.13103964234906187</v>
      </c>
      <c r="H53" s="27">
        <v>1.0916939842320341</v>
      </c>
      <c r="I53" s="27">
        <v>0.23948224310856953</v>
      </c>
      <c r="J53" s="27">
        <v>66.980522861829186</v>
      </c>
      <c r="K53" s="27">
        <v>2.9322189903655311</v>
      </c>
    </row>
    <row r="54" spans="1:11">
      <c r="A54" s="5" t="s">
        <v>135</v>
      </c>
      <c r="B54" s="6">
        <v>43368</v>
      </c>
      <c r="C54" s="6">
        <v>43375</v>
      </c>
      <c r="D54" s="27">
        <v>16.652465038576935</v>
      </c>
      <c r="E54" s="27">
        <v>0.16479851632500647</v>
      </c>
      <c r="F54" s="27">
        <v>3.7244491125610533</v>
      </c>
      <c r="G54" s="27">
        <v>5.630589683124209E-2</v>
      </c>
      <c r="H54" s="27">
        <v>0.99049374987709315</v>
      </c>
      <c r="I54" s="27">
        <v>0.24408940866692971</v>
      </c>
      <c r="J54" s="27">
        <v>78.632592098984915</v>
      </c>
      <c r="K54" s="27">
        <v>3.2208126301718996</v>
      </c>
    </row>
    <row r="55" spans="1:11">
      <c r="A55" s="5" t="s">
        <v>136</v>
      </c>
      <c r="B55" s="6">
        <v>43375</v>
      </c>
      <c r="C55" s="6">
        <v>43382</v>
      </c>
      <c r="D55" s="27">
        <v>25.437158343422194</v>
      </c>
      <c r="E55" s="27">
        <v>0.58393574996992348</v>
      </c>
      <c r="F55" s="24" t="s">
        <v>81</v>
      </c>
      <c r="G55" s="24" t="s">
        <v>81</v>
      </c>
      <c r="H55" s="24" t="s">
        <v>81</v>
      </c>
      <c r="I55" s="24" t="s">
        <v>81</v>
      </c>
      <c r="J55" s="27">
        <v>74.562841656577788</v>
      </c>
      <c r="K55" s="27">
        <v>0.8251816603403237</v>
      </c>
    </row>
    <row r="56" spans="1:11">
      <c r="A56" s="5" t="s">
        <v>137</v>
      </c>
      <c r="B56" s="6">
        <v>43638</v>
      </c>
      <c r="C56" s="6">
        <v>43641</v>
      </c>
      <c r="D56" s="27">
        <v>11.434651167604232</v>
      </c>
      <c r="E56" s="27">
        <v>6.3913100294501868E-2</v>
      </c>
      <c r="F56" s="27">
        <v>3.2467743725078648</v>
      </c>
      <c r="G56" s="27">
        <v>7.0951451227116519E-2</v>
      </c>
      <c r="H56" s="27">
        <v>1.1843517935405083</v>
      </c>
      <c r="I56" s="27">
        <v>2.7740668968574418E-2</v>
      </c>
      <c r="J56" s="27">
        <v>84.134222666347398</v>
      </c>
      <c r="K56" s="27">
        <v>4.8286124500895111</v>
      </c>
    </row>
    <row r="57" spans="1:11">
      <c r="A57" s="5" t="s">
        <v>138</v>
      </c>
      <c r="B57" s="6">
        <v>43641</v>
      </c>
      <c r="C57" s="6">
        <v>43648</v>
      </c>
      <c r="D57" s="27">
        <v>8.4642998213112435</v>
      </c>
      <c r="E57" s="27">
        <v>0.1459937087246351</v>
      </c>
      <c r="F57" s="27">
        <v>2.4997616911928091</v>
      </c>
      <c r="G57" s="27">
        <v>6.2203805708915205E-2</v>
      </c>
      <c r="H57" s="27">
        <v>1.4680099395986872</v>
      </c>
      <c r="I57" s="27">
        <v>2.0583115478687757E-3</v>
      </c>
      <c r="J57" s="27">
        <v>87.567928547897253</v>
      </c>
      <c r="K57" s="27">
        <v>4.641577103453308</v>
      </c>
    </row>
    <row r="58" spans="1:11">
      <c r="A58" s="5" t="s">
        <v>139</v>
      </c>
      <c r="B58" s="6">
        <v>43648</v>
      </c>
      <c r="C58" s="8">
        <v>43662</v>
      </c>
      <c r="D58" s="27">
        <v>11.215724369501274</v>
      </c>
      <c r="E58" s="27">
        <v>5.3199156146061938E-3</v>
      </c>
      <c r="F58" s="27">
        <v>2.9351864112862862</v>
      </c>
      <c r="G58" s="27">
        <v>2.5714329679093578E-2</v>
      </c>
      <c r="H58" s="27">
        <v>1.0672597399322943</v>
      </c>
      <c r="I58" s="27">
        <v>5.5123616885795884E-4</v>
      </c>
      <c r="J58" s="27">
        <v>84.781829479280162</v>
      </c>
      <c r="K58" s="27">
        <v>2.0320082957648156</v>
      </c>
    </row>
    <row r="59" spans="1:11">
      <c r="A59" s="5" t="s">
        <v>140</v>
      </c>
      <c r="B59" s="6">
        <v>43662</v>
      </c>
      <c r="C59" s="6">
        <v>43669</v>
      </c>
      <c r="D59" s="27">
        <v>13.076773386015267</v>
      </c>
      <c r="E59" s="27">
        <v>8.5780743450280611E-2</v>
      </c>
      <c r="F59" s="27">
        <v>3.8700397365929549</v>
      </c>
      <c r="G59" s="27">
        <v>4.7877390002813193E-2</v>
      </c>
      <c r="H59" s="27">
        <v>1.4578091425808664</v>
      </c>
      <c r="I59" s="27">
        <v>5.6185892231047961E-3</v>
      </c>
      <c r="J59" s="27">
        <v>81.59537773481091</v>
      </c>
      <c r="K59" s="27">
        <v>1.2150217148350806</v>
      </c>
    </row>
    <row r="60" spans="1:11">
      <c r="A60" s="5" t="s">
        <v>141</v>
      </c>
      <c r="B60" s="6">
        <v>43669</v>
      </c>
      <c r="C60" s="6">
        <v>43676</v>
      </c>
      <c r="D60" s="27">
        <v>15.522492280794001</v>
      </c>
      <c r="E60" s="27">
        <v>9.8793448265398903E-2</v>
      </c>
      <c r="F60" s="27">
        <v>5.1375598284443704</v>
      </c>
      <c r="G60" s="27">
        <v>3.099293045203921E-2</v>
      </c>
      <c r="H60" s="27">
        <v>1.5657291292288151</v>
      </c>
      <c r="I60" s="27">
        <v>1.9524118036910261E-3</v>
      </c>
      <c r="J60" s="27">
        <v>77.774218761532808</v>
      </c>
      <c r="K60" s="27">
        <v>1.3447653507385717</v>
      </c>
    </row>
    <row r="61" spans="1:11">
      <c r="A61" s="5" t="s">
        <v>142</v>
      </c>
      <c r="B61" s="6">
        <v>43676</v>
      </c>
      <c r="C61" s="6">
        <v>43683</v>
      </c>
      <c r="D61" s="27">
        <v>14.831835703703616</v>
      </c>
      <c r="E61" s="27">
        <v>3.585750350398214E-2</v>
      </c>
      <c r="F61" s="27">
        <v>4.0962595441039724</v>
      </c>
      <c r="G61" s="27">
        <v>0.11284321348740048</v>
      </c>
      <c r="H61" s="27">
        <v>1.3954178155022401</v>
      </c>
      <c r="I61" s="27">
        <v>1.8098347948040713E-3</v>
      </c>
      <c r="J61" s="27">
        <v>79.676486936690168</v>
      </c>
      <c r="K61" s="27">
        <v>0.44570944191617307</v>
      </c>
    </row>
    <row r="62" spans="1:11">
      <c r="A62" s="5" t="s">
        <v>143</v>
      </c>
      <c r="B62" s="6">
        <v>43683</v>
      </c>
      <c r="C62" s="6">
        <v>43690</v>
      </c>
      <c r="D62" s="27">
        <v>23.15317211165253</v>
      </c>
      <c r="E62" s="27">
        <v>0.3907525366582113</v>
      </c>
      <c r="F62" s="27">
        <v>5.1316393448718127</v>
      </c>
      <c r="G62" s="27">
        <v>4.6699485332679147E-2</v>
      </c>
      <c r="H62" s="27">
        <v>1.1836223702870943</v>
      </c>
      <c r="I62" s="27">
        <v>1.6078806059770145E-2</v>
      </c>
      <c r="J62" s="27">
        <v>70.531566173188565</v>
      </c>
      <c r="K62" s="27">
        <v>0.84705807546502343</v>
      </c>
    </row>
    <row r="63" spans="1:11">
      <c r="A63" s="5" t="s">
        <v>144</v>
      </c>
      <c r="B63" s="6">
        <v>43690</v>
      </c>
      <c r="C63" s="6">
        <v>43698</v>
      </c>
      <c r="D63" s="27">
        <v>22.594691559783485</v>
      </c>
      <c r="E63" s="27">
        <v>0.10469449361471146</v>
      </c>
      <c r="F63" s="27">
        <v>5.6033250060116355</v>
      </c>
      <c r="G63" s="27">
        <v>4.1401387021039642E-3</v>
      </c>
      <c r="H63" s="27">
        <v>1.3151279133096683</v>
      </c>
      <c r="I63" s="27">
        <v>5.350006206660407E-2</v>
      </c>
      <c r="J63" s="27">
        <v>70.486855520895205</v>
      </c>
      <c r="K63" s="27">
        <v>0.64903170281903921</v>
      </c>
    </row>
    <row r="64" spans="1:11">
      <c r="A64" s="5" t="s">
        <v>145</v>
      </c>
      <c r="B64" s="6">
        <v>43698</v>
      </c>
      <c r="C64" s="6">
        <v>43704</v>
      </c>
      <c r="D64" s="27">
        <v>25.213468359380098</v>
      </c>
      <c r="E64" s="27">
        <v>0.29197688553158047</v>
      </c>
      <c r="F64" s="27">
        <v>5.0072043712537848</v>
      </c>
      <c r="G64" s="27">
        <v>4.2393496408625345E-2</v>
      </c>
      <c r="H64" s="27">
        <v>1.28840488424941</v>
      </c>
      <c r="I64" s="27">
        <v>2.5627522162749872E-2</v>
      </c>
      <c r="J64" s="27">
        <v>68.490922385116704</v>
      </c>
      <c r="K64" s="27">
        <v>0.30122345535609607</v>
      </c>
    </row>
    <row r="65" spans="1:11">
      <c r="A65" s="5" t="s">
        <v>146</v>
      </c>
      <c r="B65" s="9">
        <v>43704</v>
      </c>
      <c r="C65" s="9">
        <v>43710</v>
      </c>
      <c r="D65" s="27">
        <v>32.148727316045303</v>
      </c>
      <c r="E65" s="27">
        <v>0.38463995579480464</v>
      </c>
      <c r="F65" s="27">
        <v>5.8702953487248006</v>
      </c>
      <c r="G65" s="27">
        <v>0.60958995733119115</v>
      </c>
      <c r="H65" s="27">
        <v>0.97099562031073028</v>
      </c>
      <c r="I65" s="27">
        <v>0.26067313693327876</v>
      </c>
      <c r="J65" s="27">
        <v>61.009981714919171</v>
      </c>
      <c r="K65" s="27">
        <v>0.10884651136253533</v>
      </c>
    </row>
    <row r="66" spans="1:11">
      <c r="A66" s="5" t="s">
        <v>147</v>
      </c>
      <c r="B66" s="9">
        <v>43710</v>
      </c>
      <c r="C66" s="9">
        <v>43716</v>
      </c>
      <c r="D66" s="27">
        <v>17.403076152303843</v>
      </c>
      <c r="E66" s="27">
        <v>1.0229478936945247</v>
      </c>
      <c r="F66" s="27">
        <v>3.4816291390863974</v>
      </c>
      <c r="G66" s="27">
        <v>1.0310798890176303</v>
      </c>
      <c r="H66" s="24" t="s">
        <v>81</v>
      </c>
      <c r="I66" s="24" t="s">
        <v>81</v>
      </c>
      <c r="J66" s="27">
        <v>79.115294708609767</v>
      </c>
      <c r="K66" s="27">
        <v>4.0172666094072733</v>
      </c>
    </row>
    <row r="67" spans="1:11">
      <c r="A67" s="5" t="s">
        <v>148</v>
      </c>
      <c r="B67" s="9">
        <v>43716</v>
      </c>
      <c r="C67" s="9">
        <v>43722</v>
      </c>
      <c r="D67" s="27">
        <v>33.498396165803946</v>
      </c>
      <c r="E67" s="27">
        <v>1.7147861768649686</v>
      </c>
      <c r="F67" s="27">
        <v>4.1334350491777299</v>
      </c>
      <c r="G67" s="27">
        <v>1.7849468964791511</v>
      </c>
      <c r="H67" s="24" t="s">
        <v>81</v>
      </c>
      <c r="I67" s="24" t="s">
        <v>81</v>
      </c>
      <c r="J67" s="27">
        <v>62.368168785018327</v>
      </c>
      <c r="K67" s="27">
        <v>1.5049594395175638</v>
      </c>
    </row>
    <row r="68" spans="1:11">
      <c r="A68" s="5" t="s">
        <v>149</v>
      </c>
      <c r="B68" s="9">
        <v>43722</v>
      </c>
      <c r="C68" s="9">
        <v>43728</v>
      </c>
      <c r="D68" s="27">
        <v>24.90035623068885</v>
      </c>
      <c r="E68" s="27">
        <v>7.9389731463845592E-2</v>
      </c>
      <c r="F68" s="27">
        <v>4.4268220277373347</v>
      </c>
      <c r="G68" s="27">
        <v>0.84059437694440331</v>
      </c>
      <c r="H68" s="27">
        <v>1.132308220482827</v>
      </c>
      <c r="I68" s="27">
        <v>0.17892474823962942</v>
      </c>
      <c r="J68" s="27">
        <v>69.540513521090986</v>
      </c>
      <c r="K68" s="27">
        <v>1.0274066342253834</v>
      </c>
    </row>
    <row r="69" spans="1:11">
      <c r="A69" s="5" t="s">
        <v>150</v>
      </c>
      <c r="B69" s="9">
        <v>43728</v>
      </c>
      <c r="C69" s="9">
        <v>43734</v>
      </c>
      <c r="D69" s="27">
        <v>24.17439575755207</v>
      </c>
      <c r="E69" s="27">
        <v>0.95515009302139675</v>
      </c>
      <c r="F69" s="27">
        <v>4.8519707564811725</v>
      </c>
      <c r="G69" s="27">
        <v>0.90490252312332309</v>
      </c>
      <c r="H69" s="27">
        <v>0.99573537758731268</v>
      </c>
      <c r="I69" s="27">
        <v>3.9812757374553982E-3</v>
      </c>
      <c r="J69" s="27">
        <v>69.977898108379449</v>
      </c>
      <c r="K69" s="27">
        <v>0.95307848225096203</v>
      </c>
    </row>
    <row r="70" spans="1:11">
      <c r="A70" s="5" t="s">
        <v>151</v>
      </c>
      <c r="B70" s="9">
        <v>43741</v>
      </c>
      <c r="C70" s="9">
        <v>43746</v>
      </c>
      <c r="D70" s="27">
        <v>10.765895733399319</v>
      </c>
      <c r="E70" s="27">
        <v>0.28117892031574954</v>
      </c>
      <c r="F70" s="27">
        <v>1.5152234639962261</v>
      </c>
      <c r="G70" s="27">
        <v>0.16509669336193444</v>
      </c>
      <c r="H70" s="24" t="s">
        <v>81</v>
      </c>
      <c r="I70" s="24" t="s">
        <v>81</v>
      </c>
      <c r="J70" s="27">
        <v>87.71888080260446</v>
      </c>
      <c r="K70" s="27">
        <v>0.45206150198643502</v>
      </c>
    </row>
    <row r="71" spans="1:11">
      <c r="A71" s="5" t="s">
        <v>152</v>
      </c>
      <c r="B71" s="9">
        <v>43746</v>
      </c>
      <c r="C71" s="9">
        <v>43754</v>
      </c>
      <c r="D71" s="27">
        <v>10.740661682665568</v>
      </c>
      <c r="E71" s="27">
        <v>0.23726556464314824</v>
      </c>
      <c r="F71" s="27">
        <v>2.5966975707150968</v>
      </c>
      <c r="G71" s="27">
        <v>0.20813160257966082</v>
      </c>
      <c r="H71" s="27">
        <v>0.58354350487622453</v>
      </c>
      <c r="I71" s="27">
        <v>0.17846688352972886</v>
      </c>
      <c r="J71" s="27">
        <v>86.079097241743113</v>
      </c>
      <c r="K71" s="27">
        <v>0.61669760510318228</v>
      </c>
    </row>
    <row r="72" spans="1:11">
      <c r="D72" s="25"/>
      <c r="E72" s="25"/>
      <c r="F72" s="25"/>
      <c r="G72" s="25"/>
      <c r="H72" s="25"/>
      <c r="I72" s="25"/>
      <c r="J72" s="25"/>
      <c r="K72" s="25"/>
    </row>
  </sheetData>
  <conditionalFormatting sqref="H37:I37">
    <cfRule type="cellIs" dxfId="38" priority="24" operator="lessThan">
      <formula>0</formula>
    </cfRule>
  </conditionalFormatting>
  <conditionalFormatting sqref="H39:I39">
    <cfRule type="cellIs" dxfId="37" priority="23" operator="lessThan">
      <formula>0</formula>
    </cfRule>
  </conditionalFormatting>
  <conditionalFormatting sqref="F55:G55">
    <cfRule type="cellIs" dxfId="36" priority="4" operator="lessThan">
      <formula>0</formula>
    </cfRule>
  </conditionalFormatting>
  <conditionalFormatting sqref="H55:I55">
    <cfRule type="cellIs" dxfId="35" priority="3" operator="lessThan">
      <formula>0</formula>
    </cfRule>
  </conditionalFormatting>
  <conditionalFormatting sqref="H66:I67">
    <cfRule type="cellIs" dxfId="34" priority="2" operator="lessThan">
      <formula>0</formula>
    </cfRule>
  </conditionalFormatting>
  <conditionalFormatting sqref="H70:I70">
    <cfRule type="cellIs" dxfId="33" priority="1" operator="lessThan">
      <formula>0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1"/>
  <sheetViews>
    <sheetView workbookViewId="0">
      <selection activeCell="G16" sqref="G16"/>
    </sheetView>
  </sheetViews>
  <sheetFormatPr defaultColWidth="11.42578125" defaultRowHeight="15"/>
  <cols>
    <col min="1" max="1" width="19.28515625" style="2" customWidth="1"/>
    <col min="2" max="3" width="11.42578125" style="2"/>
    <col min="4" max="4" width="14.28515625" style="26" customWidth="1"/>
    <col min="5" max="5" width="17" style="2" customWidth="1"/>
    <col min="6" max="6" width="14.28515625" style="26" customWidth="1"/>
    <col min="7" max="7" width="14.28515625" style="2" customWidth="1"/>
    <col min="8" max="8" width="14.28515625" style="26" customWidth="1"/>
    <col min="9" max="9" width="14.28515625" style="2" customWidth="1"/>
    <col min="10" max="10" width="14.28515625" style="26" customWidth="1"/>
    <col min="11" max="11" width="14.28515625" style="2" customWidth="1"/>
    <col min="12" max="16384" width="11.42578125" style="2"/>
  </cols>
  <sheetData>
    <row r="1" spans="1:13" ht="30">
      <c r="A1" s="12" t="s">
        <v>160</v>
      </c>
      <c r="B1" s="12" t="s">
        <v>156</v>
      </c>
      <c r="C1" s="12" t="s">
        <v>157</v>
      </c>
      <c r="D1" s="19" t="s">
        <v>295</v>
      </c>
      <c r="E1" s="19" t="s">
        <v>296</v>
      </c>
      <c r="F1" s="19" t="s">
        <v>297</v>
      </c>
      <c r="G1" s="19" t="s">
        <v>297</v>
      </c>
      <c r="H1" s="19" t="s">
        <v>298</v>
      </c>
      <c r="I1" s="19" t="s">
        <v>298</v>
      </c>
      <c r="J1" s="19" t="s">
        <v>299</v>
      </c>
      <c r="K1" s="19" t="s">
        <v>300</v>
      </c>
    </row>
    <row r="2" spans="1:13">
      <c r="A2" s="5" t="s">
        <v>83</v>
      </c>
      <c r="B2" s="6">
        <v>42178</v>
      </c>
      <c r="C2" s="6">
        <v>42185</v>
      </c>
      <c r="D2" s="23">
        <v>8.389853679769697</v>
      </c>
      <c r="E2" s="22">
        <v>5.9399800541774031E-2</v>
      </c>
      <c r="F2" s="23">
        <v>3.1657498384325984</v>
      </c>
      <c r="G2" s="22">
        <v>0.16500334005273154</v>
      </c>
      <c r="H2" s="23">
        <v>1.624055773664596</v>
      </c>
      <c r="I2" s="22">
        <v>6.4065345217773878E-2</v>
      </c>
      <c r="J2" s="23">
        <v>129.15875287023462</v>
      </c>
      <c r="K2" s="22">
        <v>9.5846265413272942</v>
      </c>
      <c r="L2" s="25"/>
      <c r="M2" s="25"/>
    </row>
    <row r="3" spans="1:13">
      <c r="A3" s="5" t="s">
        <v>84</v>
      </c>
      <c r="B3" s="6">
        <v>42211</v>
      </c>
      <c r="C3" s="6">
        <v>42217</v>
      </c>
      <c r="D3" s="23">
        <v>4.2434997937119521</v>
      </c>
      <c r="E3" s="22">
        <v>3.0167607322981013E-2</v>
      </c>
      <c r="F3" s="23">
        <v>1.6228523870671057</v>
      </c>
      <c r="G3" s="22">
        <v>2.7379922252286491E-2</v>
      </c>
      <c r="H3" s="23">
        <v>0.63077033101068614</v>
      </c>
      <c r="I3" s="22">
        <v>5.7787986810367772E-2</v>
      </c>
      <c r="J3" s="23">
        <v>65.606904624224782</v>
      </c>
      <c r="K3" s="22">
        <v>1.9442270288851156</v>
      </c>
      <c r="L3" s="25"/>
      <c r="M3" s="25"/>
    </row>
    <row r="4" spans="1:13">
      <c r="A4" s="5" t="s">
        <v>85</v>
      </c>
      <c r="B4" s="6">
        <v>42217</v>
      </c>
      <c r="C4" s="6">
        <v>42220</v>
      </c>
      <c r="D4" s="23">
        <v>11.796302603660575</v>
      </c>
      <c r="E4" s="22">
        <v>0.13494397396134297</v>
      </c>
      <c r="F4" s="23">
        <v>4.3415670411723921</v>
      </c>
      <c r="G4" s="22">
        <v>0.14517531765708827</v>
      </c>
      <c r="H4" s="23">
        <v>1.3551575120767194</v>
      </c>
      <c r="I4" s="22">
        <v>0.1600229479807169</v>
      </c>
      <c r="J4" s="23">
        <v>118.27900612924856</v>
      </c>
      <c r="K4" s="22">
        <v>6.2579338436720437</v>
      </c>
      <c r="L4" s="25"/>
      <c r="M4" s="25"/>
    </row>
    <row r="5" spans="1:13">
      <c r="A5" s="5" t="s">
        <v>86</v>
      </c>
      <c r="B5" s="6">
        <v>42220</v>
      </c>
      <c r="C5" s="6">
        <v>42135</v>
      </c>
      <c r="D5" s="23">
        <v>1.8086864750271932</v>
      </c>
      <c r="E5" s="22">
        <v>4.7938110953360244E-2</v>
      </c>
      <c r="F5" s="23">
        <v>2.2504538937555907</v>
      </c>
      <c r="G5" s="22">
        <v>0.14095171412333804</v>
      </c>
      <c r="H5" s="23">
        <v>1.1284233366974519</v>
      </c>
      <c r="I5" s="22">
        <v>3.0929917797672627E-2</v>
      </c>
      <c r="J5" s="23">
        <v>101.4102658282582</v>
      </c>
      <c r="K5" s="22">
        <v>6.334920825171892</v>
      </c>
      <c r="L5" s="25"/>
      <c r="M5" s="25"/>
    </row>
    <row r="6" spans="1:13">
      <c r="A6" s="5" t="s">
        <v>87</v>
      </c>
      <c r="B6" s="6">
        <v>42227</v>
      </c>
      <c r="C6" s="6">
        <v>42234</v>
      </c>
      <c r="D6" s="23">
        <v>4.9558873211823418</v>
      </c>
      <c r="E6" s="22">
        <v>1.4126582350787125E-2</v>
      </c>
      <c r="F6" s="23">
        <v>3.2949137694458472</v>
      </c>
      <c r="G6" s="22">
        <v>0.15577136980856807</v>
      </c>
      <c r="H6" s="23">
        <v>1.0490427332407755</v>
      </c>
      <c r="I6" s="22">
        <v>2.7104529257787113E-2</v>
      </c>
      <c r="J6" s="23">
        <v>110.26118766161383</v>
      </c>
      <c r="K6" s="22">
        <v>5.8174356139086374</v>
      </c>
      <c r="L6" s="25"/>
      <c r="M6" s="25"/>
    </row>
    <row r="7" spans="1:13">
      <c r="A7" s="5" t="s">
        <v>88</v>
      </c>
      <c r="B7" s="6">
        <v>42234</v>
      </c>
      <c r="C7" s="6">
        <v>42241</v>
      </c>
      <c r="D7" s="23">
        <v>2.2539706708961731</v>
      </c>
      <c r="E7" s="22">
        <v>1.9372445336619425E-2</v>
      </c>
      <c r="F7" s="23">
        <v>0.80828006060644153</v>
      </c>
      <c r="G7" s="22">
        <v>3.1831246883096541E-2</v>
      </c>
      <c r="H7" s="23">
        <v>0.24674682594575428</v>
      </c>
      <c r="I7" s="22">
        <v>3.360223291107866E-3</v>
      </c>
      <c r="J7" s="23">
        <v>63.302385372603482</v>
      </c>
      <c r="K7" s="22">
        <v>1.9731995422895849</v>
      </c>
      <c r="L7" s="25"/>
      <c r="M7" s="25"/>
    </row>
    <row r="8" spans="1:13">
      <c r="A8" s="5" t="s">
        <v>89</v>
      </c>
      <c r="B8" s="6">
        <v>42261</v>
      </c>
      <c r="C8" s="6">
        <v>42269</v>
      </c>
      <c r="D8" s="23">
        <v>1.5296525051421863</v>
      </c>
      <c r="E8" s="22">
        <v>2.0750899803982186E-2</v>
      </c>
      <c r="F8" s="23">
        <v>0.60444894368767044</v>
      </c>
      <c r="G8" s="22">
        <v>4.7210047748853148E-3</v>
      </c>
      <c r="H8" s="24" t="s">
        <v>81</v>
      </c>
      <c r="I8" s="24" t="s">
        <v>81</v>
      </c>
      <c r="J8" s="23">
        <v>16.027365729250505</v>
      </c>
      <c r="K8" s="22">
        <v>0.91164020253423539</v>
      </c>
      <c r="L8" s="25"/>
      <c r="M8" s="25"/>
    </row>
    <row r="9" spans="1:13">
      <c r="A9" s="5" t="s">
        <v>90</v>
      </c>
      <c r="B9" s="6">
        <v>42269</v>
      </c>
      <c r="C9" s="6">
        <v>42276</v>
      </c>
      <c r="D9" s="23">
        <v>1.2944368734750207</v>
      </c>
      <c r="E9" s="22">
        <v>3.9085031577970823E-2</v>
      </c>
      <c r="F9" s="23">
        <v>0.49216110793044321</v>
      </c>
      <c r="G9" s="22">
        <v>2.4566142608280807E-2</v>
      </c>
      <c r="H9" s="24" t="s">
        <v>81</v>
      </c>
      <c r="I9" s="24" t="s">
        <v>81</v>
      </c>
      <c r="J9" s="23">
        <v>13.690215868708018</v>
      </c>
      <c r="K9" s="22">
        <v>0.68995214141428851</v>
      </c>
      <c r="L9" s="25"/>
      <c r="M9" s="25"/>
    </row>
    <row r="10" spans="1:13">
      <c r="A10" s="5" t="s">
        <v>91</v>
      </c>
      <c r="B10" s="6">
        <v>42276</v>
      </c>
      <c r="C10" s="6">
        <v>42280</v>
      </c>
      <c r="D10" s="23">
        <v>4.0638279862629156</v>
      </c>
      <c r="E10" s="22">
        <v>2.8792651000238787E-2</v>
      </c>
      <c r="F10" s="23">
        <v>1.8161575368775489</v>
      </c>
      <c r="G10" s="22">
        <v>3.1395453636603149E-2</v>
      </c>
      <c r="H10" s="23">
        <v>0.18717717328004199</v>
      </c>
      <c r="I10" s="22">
        <v>6.9950528879760443E-2</v>
      </c>
      <c r="J10" s="23">
        <v>42.574143000230379</v>
      </c>
      <c r="K10" s="22">
        <v>1.1572234523688336</v>
      </c>
      <c r="L10" s="25"/>
      <c r="M10" s="25"/>
    </row>
    <row r="11" spans="1:13">
      <c r="A11" s="5" t="s">
        <v>92</v>
      </c>
      <c r="B11" s="6">
        <v>42541</v>
      </c>
      <c r="C11" s="6">
        <v>42550</v>
      </c>
      <c r="D11" s="23">
        <v>13.857796758595718</v>
      </c>
      <c r="E11" s="22">
        <v>0</v>
      </c>
      <c r="F11" s="23">
        <v>9.7977577317276747</v>
      </c>
      <c r="G11" s="22">
        <v>0</v>
      </c>
      <c r="H11" s="24" t="s">
        <v>81</v>
      </c>
      <c r="I11" s="24" t="s">
        <v>81</v>
      </c>
      <c r="J11" s="23">
        <v>170.3861238071346</v>
      </c>
      <c r="K11" s="22">
        <v>0</v>
      </c>
      <c r="L11" s="25"/>
      <c r="M11" s="25"/>
    </row>
    <row r="12" spans="1:13">
      <c r="A12" s="5" t="s">
        <v>93</v>
      </c>
      <c r="B12" s="6">
        <v>42550</v>
      </c>
      <c r="C12" s="6">
        <v>42556</v>
      </c>
      <c r="D12" s="23">
        <v>15.484517178190442</v>
      </c>
      <c r="E12" s="22">
        <v>0</v>
      </c>
      <c r="F12" s="23">
        <v>8.6084983616195352</v>
      </c>
      <c r="G12" s="22">
        <v>0</v>
      </c>
      <c r="H12" s="24" t="s">
        <v>81</v>
      </c>
      <c r="I12" s="24" t="s">
        <v>81</v>
      </c>
      <c r="J12" s="23">
        <v>157.50934032673499</v>
      </c>
      <c r="K12" s="22">
        <v>0</v>
      </c>
      <c r="L12" s="25"/>
      <c r="M12" s="25"/>
    </row>
    <row r="13" spans="1:13">
      <c r="A13" s="5" t="s">
        <v>94</v>
      </c>
      <c r="B13" s="6">
        <v>42556</v>
      </c>
      <c r="C13" s="6">
        <v>42563</v>
      </c>
      <c r="D13" s="24" t="s">
        <v>81</v>
      </c>
      <c r="E13" s="24" t="s">
        <v>81</v>
      </c>
      <c r="F13" s="24" t="s">
        <v>81</v>
      </c>
      <c r="G13" s="24" t="s">
        <v>81</v>
      </c>
      <c r="H13" s="24" t="s">
        <v>81</v>
      </c>
      <c r="I13" s="24" t="s">
        <v>81</v>
      </c>
      <c r="J13" s="24" t="s">
        <v>81</v>
      </c>
      <c r="K13" s="24" t="s">
        <v>81</v>
      </c>
      <c r="L13" s="25"/>
      <c r="M13" s="25"/>
    </row>
    <row r="14" spans="1:13">
      <c r="A14" s="5" t="s">
        <v>95</v>
      </c>
      <c r="B14" s="6">
        <v>42563</v>
      </c>
      <c r="C14" s="6">
        <v>42570</v>
      </c>
      <c r="D14" s="24" t="s">
        <v>81</v>
      </c>
      <c r="E14" s="24" t="s">
        <v>81</v>
      </c>
      <c r="F14" s="24" t="s">
        <v>81</v>
      </c>
      <c r="G14" s="24" t="s">
        <v>81</v>
      </c>
      <c r="H14" s="24" t="s">
        <v>81</v>
      </c>
      <c r="I14" s="24" t="s">
        <v>81</v>
      </c>
      <c r="J14" s="23">
        <v>26.040203059817127</v>
      </c>
      <c r="K14" s="24">
        <v>0</v>
      </c>
      <c r="L14" s="25"/>
      <c r="M14" s="25"/>
    </row>
    <row r="15" spans="1:13">
      <c r="A15" s="5" t="s">
        <v>96</v>
      </c>
      <c r="B15" s="6">
        <v>42570</v>
      </c>
      <c r="C15" s="6">
        <v>42577</v>
      </c>
      <c r="D15" s="23">
        <v>10.043973672162394</v>
      </c>
      <c r="E15" s="22">
        <v>0</v>
      </c>
      <c r="F15" s="23">
        <v>9.7572822407156448</v>
      </c>
      <c r="G15" s="22">
        <v>0</v>
      </c>
      <c r="H15" s="24" t="s">
        <v>81</v>
      </c>
      <c r="I15" s="24" t="s">
        <v>81</v>
      </c>
      <c r="J15" s="23">
        <v>198.99643199579069</v>
      </c>
      <c r="K15" s="22">
        <v>0</v>
      </c>
      <c r="L15" s="25"/>
      <c r="M15" s="25"/>
    </row>
    <row r="16" spans="1:13">
      <c r="A16" s="5" t="s">
        <v>97</v>
      </c>
      <c r="B16" s="6">
        <v>42577</v>
      </c>
      <c r="C16" s="6">
        <v>42584</v>
      </c>
      <c r="D16" s="24" t="s">
        <v>81</v>
      </c>
      <c r="E16" s="24" t="s">
        <v>81</v>
      </c>
      <c r="F16" s="24" t="s">
        <v>81</v>
      </c>
      <c r="G16" s="24" t="s">
        <v>81</v>
      </c>
      <c r="H16" s="24" t="s">
        <v>81</v>
      </c>
      <c r="I16" s="24" t="s">
        <v>81</v>
      </c>
      <c r="J16" s="24" t="s">
        <v>81</v>
      </c>
      <c r="K16" s="24" t="s">
        <v>81</v>
      </c>
      <c r="L16" s="25"/>
      <c r="M16" s="25"/>
    </row>
    <row r="17" spans="1:13">
      <c r="A17" s="5" t="s">
        <v>98</v>
      </c>
      <c r="B17" s="6">
        <v>42584</v>
      </c>
      <c r="C17" s="6">
        <v>42591</v>
      </c>
      <c r="D17" s="24" t="s">
        <v>81</v>
      </c>
      <c r="E17" s="24" t="s">
        <v>81</v>
      </c>
      <c r="F17" s="24" t="s">
        <v>81</v>
      </c>
      <c r="G17" s="24" t="s">
        <v>81</v>
      </c>
      <c r="H17" s="24" t="s">
        <v>81</v>
      </c>
      <c r="I17" s="24" t="s">
        <v>81</v>
      </c>
      <c r="J17" s="24" t="s">
        <v>81</v>
      </c>
      <c r="K17" s="24" t="s">
        <v>81</v>
      </c>
      <c r="L17" s="25"/>
      <c r="M17" s="25"/>
    </row>
    <row r="18" spans="1:13">
      <c r="A18" s="5" t="s">
        <v>99</v>
      </c>
      <c r="B18" s="6">
        <v>42591</v>
      </c>
      <c r="C18" s="6">
        <v>42598</v>
      </c>
      <c r="D18" s="23">
        <v>5.7779286642388659</v>
      </c>
      <c r="E18" s="22">
        <v>0</v>
      </c>
      <c r="F18" s="24" t="s">
        <v>81</v>
      </c>
      <c r="G18" s="24" t="s">
        <v>81</v>
      </c>
      <c r="H18" s="24" t="s">
        <v>81</v>
      </c>
      <c r="I18" s="24" t="s">
        <v>81</v>
      </c>
      <c r="J18" s="23">
        <v>60.822081140817602</v>
      </c>
      <c r="K18" s="22">
        <v>0</v>
      </c>
      <c r="L18" s="25"/>
      <c r="M18" s="25"/>
    </row>
    <row r="19" spans="1:13">
      <c r="A19" s="5" t="s">
        <v>100</v>
      </c>
      <c r="B19" s="7">
        <v>42598</v>
      </c>
      <c r="C19" s="7">
        <v>42605</v>
      </c>
      <c r="D19" s="23">
        <v>9.2493257017819133</v>
      </c>
      <c r="E19" s="22">
        <v>0</v>
      </c>
      <c r="F19" s="24" t="s">
        <v>81</v>
      </c>
      <c r="G19" s="24" t="s">
        <v>81</v>
      </c>
      <c r="H19" s="24" t="s">
        <v>81</v>
      </c>
      <c r="I19" s="24" t="s">
        <v>81</v>
      </c>
      <c r="J19" s="23">
        <v>65.134897526106002</v>
      </c>
      <c r="K19" s="22">
        <v>0</v>
      </c>
      <c r="L19" s="25"/>
      <c r="M19" s="25"/>
    </row>
    <row r="20" spans="1:13">
      <c r="A20" s="5" t="s">
        <v>101</v>
      </c>
      <c r="B20" s="6">
        <v>42605</v>
      </c>
      <c r="C20" s="6">
        <v>42612</v>
      </c>
      <c r="D20" s="23">
        <v>7.9048816039983762</v>
      </c>
      <c r="E20" s="22">
        <v>0</v>
      </c>
      <c r="F20" s="23">
        <v>4.3327047858650101</v>
      </c>
      <c r="G20" s="22">
        <v>0</v>
      </c>
      <c r="H20" s="24" t="s">
        <v>81</v>
      </c>
      <c r="I20" s="24" t="s">
        <v>81</v>
      </c>
      <c r="J20" s="23">
        <v>116.84804373490491</v>
      </c>
      <c r="K20" s="22">
        <v>0</v>
      </c>
      <c r="L20" s="25"/>
      <c r="M20" s="25"/>
    </row>
    <row r="21" spans="1:13">
      <c r="A21" s="5" t="s">
        <v>102</v>
      </c>
      <c r="B21" s="6">
        <v>42619</v>
      </c>
      <c r="C21" s="6">
        <v>42626</v>
      </c>
      <c r="D21" s="23">
        <v>3.9301423919482534</v>
      </c>
      <c r="E21" s="22">
        <v>0</v>
      </c>
      <c r="F21" s="24" t="s">
        <v>81</v>
      </c>
      <c r="G21" s="24" t="s">
        <v>81</v>
      </c>
      <c r="H21" s="24" t="s">
        <v>81</v>
      </c>
      <c r="I21" s="24" t="s">
        <v>81</v>
      </c>
      <c r="J21" s="23">
        <v>25.820044722900349</v>
      </c>
      <c r="K21" s="22">
        <v>0</v>
      </c>
      <c r="L21" s="25"/>
      <c r="M21" s="25"/>
    </row>
    <row r="22" spans="1:13">
      <c r="A22" s="5" t="s">
        <v>103</v>
      </c>
      <c r="B22" s="6">
        <v>42626</v>
      </c>
      <c r="C22" s="6">
        <v>42633</v>
      </c>
      <c r="D22" s="23">
        <v>20.569609261741626</v>
      </c>
      <c r="E22" s="22">
        <v>0</v>
      </c>
      <c r="F22" s="23">
        <v>7.8649487010194425</v>
      </c>
      <c r="G22" s="22">
        <v>0</v>
      </c>
      <c r="H22" s="24" t="s">
        <v>81</v>
      </c>
      <c r="I22" s="24" t="s">
        <v>81</v>
      </c>
      <c r="J22" s="23">
        <v>137.1029331447852</v>
      </c>
      <c r="K22" s="22">
        <v>0</v>
      </c>
      <c r="L22" s="25"/>
      <c r="M22" s="25"/>
    </row>
    <row r="23" spans="1:13">
      <c r="A23" s="5" t="s">
        <v>104</v>
      </c>
      <c r="B23" s="6">
        <v>42633</v>
      </c>
      <c r="C23" s="6">
        <v>42640</v>
      </c>
      <c r="D23" s="23">
        <v>18.092942595533113</v>
      </c>
      <c r="E23" s="22">
        <v>0</v>
      </c>
      <c r="F23" s="23">
        <v>12.639089085874817</v>
      </c>
      <c r="G23" s="22">
        <v>0</v>
      </c>
      <c r="H23" s="24" t="s">
        <v>81</v>
      </c>
      <c r="I23" s="24" t="s">
        <v>81</v>
      </c>
      <c r="J23" s="23">
        <v>230.7099899497766</v>
      </c>
      <c r="K23" s="22">
        <v>0</v>
      </c>
      <c r="L23" s="25"/>
      <c r="M23" s="25"/>
    </row>
    <row r="24" spans="1:13">
      <c r="A24" s="5" t="s">
        <v>105</v>
      </c>
      <c r="B24" s="6">
        <v>42640</v>
      </c>
      <c r="C24" s="6">
        <v>42647</v>
      </c>
      <c r="D24" s="23">
        <v>8.233752596034746</v>
      </c>
      <c r="E24" s="22">
        <v>0</v>
      </c>
      <c r="F24" s="24" t="s">
        <v>81</v>
      </c>
      <c r="G24" s="24" t="s">
        <v>81</v>
      </c>
      <c r="H24" s="24" t="s">
        <v>81</v>
      </c>
      <c r="I24" s="24" t="s">
        <v>81</v>
      </c>
      <c r="J24" s="23">
        <v>61.051143252909306</v>
      </c>
      <c r="K24" s="22">
        <v>0</v>
      </c>
      <c r="L24" s="25"/>
      <c r="M24" s="25"/>
    </row>
    <row r="25" spans="1:13">
      <c r="A25" s="4" t="s">
        <v>106</v>
      </c>
      <c r="B25" s="7">
        <v>42909</v>
      </c>
      <c r="C25" s="7">
        <v>42920</v>
      </c>
      <c r="D25" s="23">
        <v>4.6211025946833235</v>
      </c>
      <c r="E25" s="22">
        <v>0</v>
      </c>
      <c r="F25" s="23">
        <v>3.3817025590346841</v>
      </c>
      <c r="G25" s="22">
        <v>0</v>
      </c>
      <c r="H25" s="23">
        <v>1.1194783654751734</v>
      </c>
      <c r="I25" s="22">
        <v>0</v>
      </c>
      <c r="J25" s="23">
        <v>71.280202958632742</v>
      </c>
      <c r="K25" s="22">
        <v>0</v>
      </c>
      <c r="L25" s="25"/>
      <c r="M25" s="25"/>
    </row>
    <row r="26" spans="1:13">
      <c r="A26" s="4" t="s">
        <v>107</v>
      </c>
      <c r="B26" s="6">
        <v>42920</v>
      </c>
      <c r="C26" s="6">
        <v>42927</v>
      </c>
      <c r="D26" s="23">
        <v>6.9404301597970122</v>
      </c>
      <c r="E26" s="22">
        <v>0</v>
      </c>
      <c r="F26" s="23">
        <v>5.9280561527215578</v>
      </c>
      <c r="G26" s="22">
        <v>0</v>
      </c>
      <c r="H26" s="23">
        <v>1.8894859926958771</v>
      </c>
      <c r="I26" s="22">
        <v>0</v>
      </c>
      <c r="J26" s="23">
        <v>139.75325322240644</v>
      </c>
      <c r="K26" s="22">
        <v>0</v>
      </c>
      <c r="L26" s="25"/>
      <c r="M26" s="25"/>
    </row>
    <row r="27" spans="1:13">
      <c r="A27" s="4" t="s">
        <v>108</v>
      </c>
      <c r="B27" s="6">
        <v>42927</v>
      </c>
      <c r="C27" s="6">
        <v>42934</v>
      </c>
      <c r="D27" s="23">
        <v>7.6047319980458221</v>
      </c>
      <c r="E27" s="22">
        <v>0</v>
      </c>
      <c r="F27" s="23">
        <v>3.4014062991803469</v>
      </c>
      <c r="G27" s="22">
        <v>0</v>
      </c>
      <c r="H27" s="23">
        <v>1.1766326208880218</v>
      </c>
      <c r="I27" s="22">
        <v>0</v>
      </c>
      <c r="J27" s="23">
        <v>96.340922153253345</v>
      </c>
      <c r="K27" s="22">
        <v>0</v>
      </c>
      <c r="L27" s="25"/>
      <c r="M27" s="25"/>
    </row>
    <row r="28" spans="1:13">
      <c r="A28" s="4" t="s">
        <v>109</v>
      </c>
      <c r="B28" s="6">
        <v>42934</v>
      </c>
      <c r="C28" s="6">
        <v>42948</v>
      </c>
      <c r="D28" s="23">
        <v>7.1749847770782891</v>
      </c>
      <c r="E28" s="22">
        <v>0</v>
      </c>
      <c r="F28" s="23">
        <v>7.8538998254465247</v>
      </c>
      <c r="G28" s="22">
        <v>0</v>
      </c>
      <c r="H28" s="23">
        <v>2.5122972272867101</v>
      </c>
      <c r="I28" s="22">
        <v>0</v>
      </c>
      <c r="J28" s="23">
        <v>187.75738191001338</v>
      </c>
      <c r="K28" s="22">
        <v>0</v>
      </c>
      <c r="L28" s="25"/>
      <c r="M28" s="25"/>
    </row>
    <row r="29" spans="1:13">
      <c r="A29" s="4" t="s">
        <v>110</v>
      </c>
      <c r="B29" s="6">
        <v>42948</v>
      </c>
      <c r="C29" s="6">
        <v>42954</v>
      </c>
      <c r="D29" s="23">
        <v>6.0005816492987414</v>
      </c>
      <c r="E29" s="22">
        <v>0</v>
      </c>
      <c r="F29" s="23">
        <v>6.6812168782257793</v>
      </c>
      <c r="G29" s="22">
        <v>0</v>
      </c>
      <c r="H29" s="23">
        <v>2.4537408032757675</v>
      </c>
      <c r="I29" s="22">
        <v>0</v>
      </c>
      <c r="J29" s="23">
        <v>178.27012543817054</v>
      </c>
      <c r="K29" s="22">
        <v>0</v>
      </c>
      <c r="L29" s="25"/>
      <c r="M29" s="25"/>
    </row>
    <row r="30" spans="1:13">
      <c r="A30" s="4" t="s">
        <v>111</v>
      </c>
      <c r="B30" s="6">
        <v>42955</v>
      </c>
      <c r="C30" s="6">
        <v>42962</v>
      </c>
      <c r="D30" s="23">
        <v>3.6430276993499358</v>
      </c>
      <c r="E30" s="22">
        <v>0</v>
      </c>
      <c r="F30" s="23">
        <v>2.1329237528769505</v>
      </c>
      <c r="G30" s="22">
        <v>0</v>
      </c>
      <c r="H30" s="23">
        <v>0.15237941027601601</v>
      </c>
      <c r="I30" s="22">
        <v>0</v>
      </c>
      <c r="J30" s="23">
        <v>54.903871468678567</v>
      </c>
      <c r="K30" s="22">
        <v>0</v>
      </c>
      <c r="L30" s="25"/>
      <c r="M30" s="25"/>
    </row>
    <row r="31" spans="1:13">
      <c r="A31" s="4" t="s">
        <v>112</v>
      </c>
      <c r="B31" s="6">
        <v>42962</v>
      </c>
      <c r="C31" s="6">
        <v>42969</v>
      </c>
      <c r="D31" s="23">
        <v>2.9528788260359313</v>
      </c>
      <c r="E31" s="22">
        <v>0</v>
      </c>
      <c r="F31" s="23">
        <v>2.6087656693092272</v>
      </c>
      <c r="G31" s="22">
        <v>0</v>
      </c>
      <c r="H31" s="23">
        <v>0.15237941027601601</v>
      </c>
      <c r="I31" s="22">
        <v>0</v>
      </c>
      <c r="J31" s="23">
        <v>74.930711257605751</v>
      </c>
      <c r="K31" s="22">
        <v>0</v>
      </c>
      <c r="L31" s="25"/>
      <c r="M31" s="25"/>
    </row>
    <row r="32" spans="1:13">
      <c r="A32" s="4" t="s">
        <v>113</v>
      </c>
      <c r="B32" s="6">
        <v>42969</v>
      </c>
      <c r="C32" s="6">
        <v>42976</v>
      </c>
      <c r="D32" s="23">
        <v>4.3495121356688218</v>
      </c>
      <c r="E32" s="22">
        <v>0</v>
      </c>
      <c r="F32" s="23">
        <v>5.5401910198495958</v>
      </c>
      <c r="G32" s="22">
        <v>0</v>
      </c>
      <c r="H32" s="23">
        <v>2.321479880528079</v>
      </c>
      <c r="I32" s="22">
        <v>0</v>
      </c>
      <c r="J32" s="23">
        <v>191.12728880016292</v>
      </c>
      <c r="K32" s="22">
        <v>0</v>
      </c>
      <c r="L32" s="25"/>
      <c r="M32" s="25"/>
    </row>
    <row r="33" spans="1:13">
      <c r="A33" s="4" t="s">
        <v>114</v>
      </c>
      <c r="B33" s="6">
        <v>42976</v>
      </c>
      <c r="C33" s="6">
        <v>42984</v>
      </c>
      <c r="D33" s="23">
        <v>5.6035326966842804</v>
      </c>
      <c r="E33" s="22">
        <v>0</v>
      </c>
      <c r="F33" s="23">
        <v>1.8567798518919534</v>
      </c>
      <c r="G33" s="22">
        <v>0</v>
      </c>
      <c r="H33" s="23">
        <v>0.15237941027601601</v>
      </c>
      <c r="I33" s="22">
        <v>0</v>
      </c>
      <c r="J33" s="23">
        <v>26.461939843762593</v>
      </c>
      <c r="K33" s="22">
        <v>0</v>
      </c>
      <c r="L33" s="25"/>
      <c r="M33" s="25"/>
    </row>
    <row r="34" spans="1:13">
      <c r="A34" s="4" t="s">
        <v>115</v>
      </c>
      <c r="B34" s="6">
        <v>42984</v>
      </c>
      <c r="C34" s="6">
        <v>42997</v>
      </c>
      <c r="D34" s="23">
        <v>3.5454683208203401</v>
      </c>
      <c r="E34" s="22">
        <v>0</v>
      </c>
      <c r="F34" s="23">
        <v>1.0885694859151236</v>
      </c>
      <c r="G34" s="22">
        <v>0</v>
      </c>
      <c r="H34" s="23">
        <v>0.15237941027601601</v>
      </c>
      <c r="I34" s="22">
        <v>0</v>
      </c>
      <c r="J34" s="23">
        <v>24.584037640565811</v>
      </c>
      <c r="K34" s="22">
        <v>0</v>
      </c>
      <c r="L34" s="25"/>
      <c r="M34" s="25"/>
    </row>
    <row r="35" spans="1:13">
      <c r="A35" s="4" t="s">
        <v>116</v>
      </c>
      <c r="B35" s="6">
        <v>42997</v>
      </c>
      <c r="C35" s="6">
        <v>43004</v>
      </c>
      <c r="D35" s="23">
        <v>14.375160471499452</v>
      </c>
      <c r="E35" s="22">
        <v>0</v>
      </c>
      <c r="F35" s="23">
        <v>4.4848358434480859</v>
      </c>
      <c r="G35" s="22">
        <v>0</v>
      </c>
      <c r="H35" s="23">
        <v>1.1593264665086171</v>
      </c>
      <c r="I35" s="22">
        <v>0</v>
      </c>
      <c r="J35" s="23">
        <v>128.2823684380308</v>
      </c>
      <c r="K35" s="22">
        <v>0</v>
      </c>
      <c r="L35" s="25"/>
      <c r="M35" s="25"/>
    </row>
    <row r="36" spans="1:13">
      <c r="A36" s="4" t="s">
        <v>117</v>
      </c>
      <c r="B36" s="6">
        <v>43004</v>
      </c>
      <c r="C36" s="6">
        <v>43011</v>
      </c>
      <c r="D36" s="23">
        <v>2.8715474004249537</v>
      </c>
      <c r="E36" s="22">
        <v>0</v>
      </c>
      <c r="F36" s="23">
        <v>1.268368351932984</v>
      </c>
      <c r="G36" s="22">
        <v>0</v>
      </c>
      <c r="H36" s="23">
        <v>0.15237941027601601</v>
      </c>
      <c r="I36" s="22">
        <v>0</v>
      </c>
      <c r="J36" s="23">
        <v>64.296568350135914</v>
      </c>
      <c r="K36" s="22">
        <v>0</v>
      </c>
      <c r="L36" s="25"/>
      <c r="M36" s="25"/>
    </row>
    <row r="37" spans="1:13">
      <c r="A37" s="4" t="s">
        <v>118</v>
      </c>
      <c r="B37" s="6">
        <v>43011</v>
      </c>
      <c r="C37" s="6">
        <v>43018</v>
      </c>
      <c r="D37" s="23">
        <v>0.8398729005592297</v>
      </c>
      <c r="E37" s="22">
        <v>0</v>
      </c>
      <c r="F37" s="24" t="s">
        <v>81</v>
      </c>
      <c r="G37" s="24" t="s">
        <v>81</v>
      </c>
      <c r="H37" s="23">
        <v>0.15237941027601601</v>
      </c>
      <c r="I37" s="22">
        <v>0</v>
      </c>
      <c r="J37" s="23">
        <v>15.299997226521171</v>
      </c>
      <c r="K37" s="22">
        <v>0</v>
      </c>
      <c r="L37" s="25"/>
      <c r="M37" s="25"/>
    </row>
    <row r="38" spans="1:13">
      <c r="A38" s="4" t="s">
        <v>119</v>
      </c>
      <c r="B38" s="6">
        <v>43018</v>
      </c>
      <c r="C38" s="6">
        <v>43025</v>
      </c>
      <c r="D38" s="23">
        <v>6.2109055324540652</v>
      </c>
      <c r="E38" s="22">
        <v>0</v>
      </c>
      <c r="F38" s="23">
        <v>5.2380655779894205</v>
      </c>
      <c r="G38" s="22">
        <v>0</v>
      </c>
      <c r="H38" s="23">
        <v>2.0231530222447645</v>
      </c>
      <c r="I38" s="22">
        <v>0</v>
      </c>
      <c r="J38" s="23">
        <v>247.03384289097593</v>
      </c>
      <c r="K38" s="22">
        <v>0</v>
      </c>
      <c r="L38" s="25"/>
      <c r="M38" s="25"/>
    </row>
    <row r="39" spans="1:13">
      <c r="A39" s="4" t="s">
        <v>120</v>
      </c>
      <c r="B39" s="6">
        <v>43025</v>
      </c>
      <c r="C39" s="6">
        <v>43031</v>
      </c>
      <c r="D39" s="23">
        <v>1.2801286015880049</v>
      </c>
      <c r="E39" s="22">
        <v>0</v>
      </c>
      <c r="F39" s="23">
        <v>0.88928126286750353</v>
      </c>
      <c r="G39" s="22">
        <v>0</v>
      </c>
      <c r="H39" s="23">
        <v>0.15237941027601601</v>
      </c>
      <c r="I39" s="22">
        <v>0</v>
      </c>
      <c r="J39" s="23">
        <v>48.740723765255737</v>
      </c>
      <c r="K39" s="22">
        <v>0</v>
      </c>
      <c r="L39" s="25"/>
      <c r="M39" s="25"/>
    </row>
    <row r="40" spans="1:13">
      <c r="A40" s="5" t="s">
        <v>121</v>
      </c>
      <c r="B40" s="6">
        <v>43270</v>
      </c>
      <c r="C40" s="6">
        <v>43277</v>
      </c>
      <c r="D40" s="23">
        <v>7.8960104726526446</v>
      </c>
      <c r="E40" s="22">
        <v>4.2212258922159324E-2</v>
      </c>
      <c r="F40" s="23">
        <v>3.0961058235984202</v>
      </c>
      <c r="G40" s="22">
        <v>1.2122588574795012E-2</v>
      </c>
      <c r="H40" s="23">
        <v>0.47046158933368937</v>
      </c>
      <c r="I40" s="22">
        <v>2.6629941695413561E-2</v>
      </c>
      <c r="J40" s="23">
        <v>44.084235780849085</v>
      </c>
      <c r="K40" s="22">
        <v>2.196321103445126</v>
      </c>
      <c r="L40" s="25"/>
      <c r="M40" s="25"/>
    </row>
    <row r="41" spans="1:13">
      <c r="A41" s="5" t="s">
        <v>122</v>
      </c>
      <c r="B41" s="6">
        <v>43277</v>
      </c>
      <c r="C41" s="6">
        <v>43284</v>
      </c>
      <c r="D41" s="23">
        <v>6.8230797436478818</v>
      </c>
      <c r="E41" s="22">
        <v>4.3463424609142064E-2</v>
      </c>
      <c r="F41" s="23">
        <v>8.8129463549172335</v>
      </c>
      <c r="G41" s="22">
        <v>0.2315686263613333</v>
      </c>
      <c r="H41" s="23">
        <v>3.6075175001921038</v>
      </c>
      <c r="I41" s="22">
        <v>8.1273365178567342E-2</v>
      </c>
      <c r="J41" s="23">
        <v>206.71199809876873</v>
      </c>
      <c r="K41" s="22">
        <v>7.5602245326888076</v>
      </c>
      <c r="L41" s="25"/>
      <c r="M41" s="25"/>
    </row>
    <row r="42" spans="1:13">
      <c r="A42" s="5" t="s">
        <v>123</v>
      </c>
      <c r="B42" s="6">
        <v>43284</v>
      </c>
      <c r="C42" s="6">
        <v>43291</v>
      </c>
      <c r="D42" s="23">
        <v>8.253509711988249</v>
      </c>
      <c r="E42" s="22">
        <v>4.0989584008260735E-2</v>
      </c>
      <c r="F42" s="23">
        <v>4.4251429560893731</v>
      </c>
      <c r="G42" s="22">
        <v>6.6798044847469693E-2</v>
      </c>
      <c r="H42" s="23">
        <v>1.0870749572839011</v>
      </c>
      <c r="I42" s="22">
        <v>1.4323234214619261E-2</v>
      </c>
      <c r="J42" s="23">
        <v>105.9495478735261</v>
      </c>
      <c r="K42" s="22">
        <v>4.4252641692045724</v>
      </c>
      <c r="L42" s="25"/>
      <c r="M42" s="25"/>
    </row>
    <row r="43" spans="1:13">
      <c r="A43" s="5" t="s">
        <v>124</v>
      </c>
      <c r="B43" s="6">
        <v>43291</v>
      </c>
      <c r="C43" s="6">
        <v>43298</v>
      </c>
      <c r="D43" s="23">
        <v>1.5481392056573005</v>
      </c>
      <c r="E43" s="22">
        <v>2.7932895006379688E-2</v>
      </c>
      <c r="F43" s="23">
        <v>1.7262092394143655</v>
      </c>
      <c r="G43" s="22">
        <v>7.9785833366504706E-3</v>
      </c>
      <c r="H43" s="23">
        <v>0.76245768642946066</v>
      </c>
      <c r="I43" s="22">
        <v>2.3357369682494602E-2</v>
      </c>
      <c r="J43" s="23">
        <v>82.339966017268395</v>
      </c>
      <c r="K43" s="22">
        <v>3.3822900050948141</v>
      </c>
      <c r="L43" s="25"/>
      <c r="M43" s="25"/>
    </row>
    <row r="44" spans="1:13">
      <c r="A44" s="5" t="s">
        <v>125</v>
      </c>
      <c r="B44" s="6">
        <v>43298</v>
      </c>
      <c r="C44" s="6">
        <v>43305</v>
      </c>
      <c r="D44" s="23">
        <v>6.5908287174328137</v>
      </c>
      <c r="E44" s="22">
        <v>5.300861777493452E-3</v>
      </c>
      <c r="F44" s="23">
        <v>4.6581222209375852</v>
      </c>
      <c r="G44" s="22">
        <v>5.8020869804190391E-2</v>
      </c>
      <c r="H44" s="23">
        <v>1.1881029383133883</v>
      </c>
      <c r="I44" s="22">
        <v>1.0381539610422338E-2</v>
      </c>
      <c r="J44" s="23">
        <v>90.862066218877857</v>
      </c>
      <c r="K44" s="22">
        <v>4.606412589478853</v>
      </c>
      <c r="L44" s="25"/>
      <c r="M44" s="25"/>
    </row>
    <row r="45" spans="1:13">
      <c r="A45" s="5" t="s">
        <v>126</v>
      </c>
      <c r="B45" s="6">
        <v>43305</v>
      </c>
      <c r="C45" s="6">
        <v>43312</v>
      </c>
      <c r="D45" s="23">
        <v>9.7990778483163705</v>
      </c>
      <c r="E45" s="22">
        <v>6.9767808483863727E-2</v>
      </c>
      <c r="F45" s="23">
        <v>5.0310773629554566</v>
      </c>
      <c r="G45" s="22">
        <v>8.0281917077590262E-2</v>
      </c>
      <c r="H45" s="23">
        <v>1.4225068503549541</v>
      </c>
      <c r="I45" s="22">
        <v>2.7885830832007658E-2</v>
      </c>
      <c r="J45" s="23">
        <v>134.2941289196541</v>
      </c>
      <c r="K45" s="22">
        <v>6.1923924921983895</v>
      </c>
      <c r="L45" s="25"/>
      <c r="M45" s="25"/>
    </row>
    <row r="46" spans="1:13">
      <c r="A46" s="5" t="s">
        <v>127</v>
      </c>
      <c r="B46" s="6">
        <v>43312</v>
      </c>
      <c r="C46" s="6">
        <v>43319</v>
      </c>
      <c r="D46" s="23">
        <v>5.3346042460707634</v>
      </c>
      <c r="E46" s="22">
        <v>3.7127989587946782E-2</v>
      </c>
      <c r="F46" s="23">
        <v>5.9117235792681297</v>
      </c>
      <c r="G46" s="22">
        <v>0.14118995962409889</v>
      </c>
      <c r="H46" s="23">
        <v>2.0983347239289509</v>
      </c>
      <c r="I46" s="22">
        <v>4.0575923962518551E-2</v>
      </c>
      <c r="J46" s="23">
        <v>143.88710442128109</v>
      </c>
      <c r="K46" s="22">
        <v>6.496348951662628</v>
      </c>
      <c r="L46" s="25"/>
      <c r="M46" s="25"/>
    </row>
    <row r="47" spans="1:13">
      <c r="A47" s="5" t="s">
        <v>128</v>
      </c>
      <c r="B47" s="6">
        <v>43319</v>
      </c>
      <c r="C47" s="6">
        <v>43326</v>
      </c>
      <c r="D47" s="23">
        <v>5.2310964521088605</v>
      </c>
      <c r="E47" s="22">
        <v>4.6079498008448468E-2</v>
      </c>
      <c r="F47" s="23">
        <v>7.3594491336920074</v>
      </c>
      <c r="G47" s="22">
        <v>0.17809295406963607</v>
      </c>
      <c r="H47" s="23">
        <v>2.9395676542640095</v>
      </c>
      <c r="I47" s="22">
        <v>0.15676228546949239</v>
      </c>
      <c r="J47" s="23">
        <v>198.29307191498222</v>
      </c>
      <c r="K47" s="22">
        <v>12.177233941961404</v>
      </c>
      <c r="L47" s="25"/>
      <c r="M47" s="25"/>
    </row>
    <row r="48" spans="1:13">
      <c r="A48" s="5" t="s">
        <v>129</v>
      </c>
      <c r="B48" s="6">
        <v>43326</v>
      </c>
      <c r="C48" s="6">
        <v>43333</v>
      </c>
      <c r="D48" s="23">
        <v>8.1897756635782706</v>
      </c>
      <c r="E48" s="22">
        <v>4.3886543142665872E-3</v>
      </c>
      <c r="F48" s="23">
        <v>4.0955195056811675</v>
      </c>
      <c r="G48" s="22">
        <v>3.6604751449100248E-2</v>
      </c>
      <c r="H48" s="23">
        <v>0.62812239293023109</v>
      </c>
      <c r="I48" s="22">
        <v>2.7797621370705721E-2</v>
      </c>
      <c r="J48" s="23">
        <v>71.9351770712328</v>
      </c>
      <c r="K48" s="22">
        <v>4.1065064136913261</v>
      </c>
      <c r="L48" s="25"/>
      <c r="M48" s="25"/>
    </row>
    <row r="49" spans="1:13">
      <c r="A49" s="5" t="s">
        <v>130</v>
      </c>
      <c r="B49" s="6">
        <v>43333</v>
      </c>
      <c r="C49" s="6">
        <v>43340</v>
      </c>
      <c r="D49" s="23">
        <v>5.3171793564159788</v>
      </c>
      <c r="E49" s="22">
        <v>6.8455694753440197E-2</v>
      </c>
      <c r="F49" s="23">
        <v>2.2934925711332834</v>
      </c>
      <c r="G49" s="22">
        <v>4.9547276555269047E-2</v>
      </c>
      <c r="H49" s="23">
        <v>0.44412550430411357</v>
      </c>
      <c r="I49" s="22">
        <v>2.0355401100790808E-2</v>
      </c>
      <c r="J49" s="23">
        <v>60.032977606904687</v>
      </c>
      <c r="K49" s="22">
        <v>3.7158391563833066</v>
      </c>
      <c r="L49" s="25"/>
      <c r="M49" s="25"/>
    </row>
    <row r="50" spans="1:13">
      <c r="A50" s="5" t="s">
        <v>131</v>
      </c>
      <c r="B50" s="6">
        <v>43340</v>
      </c>
      <c r="C50" s="6">
        <v>43347</v>
      </c>
      <c r="D50" s="23">
        <v>3.283066194143804</v>
      </c>
      <c r="E50" s="22">
        <v>4.8756990018016484E-2</v>
      </c>
      <c r="F50" s="23">
        <v>2.3903528318956466</v>
      </c>
      <c r="G50" s="22">
        <v>2.9351053862151817E-2</v>
      </c>
      <c r="H50" s="23">
        <v>0.77721334017883659</v>
      </c>
      <c r="I50" s="22">
        <v>3.1303994868094057E-2</v>
      </c>
      <c r="J50" s="23">
        <v>66.068226897937961</v>
      </c>
      <c r="K50" s="22">
        <v>5.1710314647581876</v>
      </c>
      <c r="L50" s="25"/>
      <c r="M50" s="25"/>
    </row>
    <row r="51" spans="1:13">
      <c r="A51" s="5" t="s">
        <v>132</v>
      </c>
      <c r="B51" s="6">
        <v>43347</v>
      </c>
      <c r="C51" s="6">
        <v>43354</v>
      </c>
      <c r="D51" s="23">
        <v>10.85302703178958</v>
      </c>
      <c r="E51" s="22">
        <v>9.7254545641634327E-2</v>
      </c>
      <c r="F51" s="23">
        <v>4.4423840712166616</v>
      </c>
      <c r="G51" s="22">
        <v>8.0463168583253614E-2</v>
      </c>
      <c r="H51" s="23">
        <v>0.8721423875918074</v>
      </c>
      <c r="I51" s="22">
        <v>5.7170706974163351E-3</v>
      </c>
      <c r="J51" s="23">
        <v>76.580147703906732</v>
      </c>
      <c r="K51" s="22">
        <v>4.3283984782201568</v>
      </c>
      <c r="L51" s="25"/>
      <c r="M51" s="25"/>
    </row>
    <row r="52" spans="1:13">
      <c r="A52" s="5" t="s">
        <v>133</v>
      </c>
      <c r="B52" s="6">
        <v>43354</v>
      </c>
      <c r="C52" s="6">
        <v>43361</v>
      </c>
      <c r="D52" s="23">
        <v>6.3307394928468836</v>
      </c>
      <c r="E52" s="22">
        <v>6.4022534046453111E-2</v>
      </c>
      <c r="F52" s="23">
        <v>2.9111081200770101</v>
      </c>
      <c r="G52" s="22">
        <v>1.4558796179165679E-2</v>
      </c>
      <c r="H52" s="23">
        <v>0.62628157906149706</v>
      </c>
      <c r="I52" s="22">
        <v>1.9125541700648256E-3</v>
      </c>
      <c r="J52" s="23">
        <v>50.061668525695396</v>
      </c>
      <c r="K52" s="22">
        <v>3.5302429025111364</v>
      </c>
      <c r="L52" s="25"/>
      <c r="M52" s="25"/>
    </row>
    <row r="53" spans="1:13">
      <c r="A53" s="5" t="s">
        <v>134</v>
      </c>
      <c r="B53" s="6">
        <v>43361</v>
      </c>
      <c r="C53" s="6">
        <v>43368</v>
      </c>
      <c r="D53" s="23">
        <v>6.9152308286888919</v>
      </c>
      <c r="E53" s="22">
        <v>4.9119886251381376E-2</v>
      </c>
      <c r="F53" s="23">
        <v>2.8003816072841237</v>
      </c>
      <c r="G53" s="22">
        <v>9.9052330043612243E-3</v>
      </c>
      <c r="H53" s="23">
        <v>0.61533038082821612</v>
      </c>
      <c r="I53" s="22">
        <v>2.1053027027993384E-2</v>
      </c>
      <c r="J53" s="23">
        <v>52.654667723728586</v>
      </c>
      <c r="K53" s="22">
        <v>3.2674133522392914</v>
      </c>
      <c r="L53" s="25"/>
      <c r="M53" s="25"/>
    </row>
    <row r="54" spans="1:13">
      <c r="A54" s="5" t="s">
        <v>135</v>
      </c>
      <c r="B54" s="6">
        <v>43368</v>
      </c>
      <c r="C54" s="6">
        <v>43375</v>
      </c>
      <c r="D54" s="23">
        <v>4.4680300008487537</v>
      </c>
      <c r="E54" s="22">
        <v>8.3793604424461057E-2</v>
      </c>
      <c r="F54" s="23">
        <v>2.1677101218307029</v>
      </c>
      <c r="G54" s="22">
        <v>2.4782206103002427E-2</v>
      </c>
      <c r="H54" s="23">
        <v>0.53677628839820324</v>
      </c>
      <c r="I54" s="22">
        <v>3.7144576415746595E-2</v>
      </c>
      <c r="J54" s="23">
        <v>55.797958358529726</v>
      </c>
      <c r="K54" s="22">
        <v>3.3690327640196536</v>
      </c>
      <c r="L54" s="25"/>
      <c r="M54" s="25"/>
    </row>
    <row r="55" spans="1:13">
      <c r="A55" s="5" t="s">
        <v>136</v>
      </c>
      <c r="B55" s="6">
        <v>43375</v>
      </c>
      <c r="C55" s="6">
        <v>43382</v>
      </c>
      <c r="D55" s="23">
        <v>4.378784075141799</v>
      </c>
      <c r="E55" s="22">
        <v>6.0141953374751823E-3</v>
      </c>
      <c r="F55" s="23">
        <v>2.2143443608300517</v>
      </c>
      <c r="G55" s="22">
        <v>3.3391155396025558E-2</v>
      </c>
      <c r="H55" s="23">
        <v>0.58668394434141558</v>
      </c>
      <c r="I55" s="22">
        <v>3.3110741281913401E-2</v>
      </c>
      <c r="J55" s="23">
        <v>57.446586150007647</v>
      </c>
      <c r="K55" s="22">
        <v>4.0328286875970658</v>
      </c>
      <c r="L55" s="25"/>
      <c r="M55" s="25"/>
    </row>
    <row r="56" spans="1:13">
      <c r="A56" s="5" t="s">
        <v>137</v>
      </c>
      <c r="B56" s="6">
        <v>43638</v>
      </c>
      <c r="C56" s="6">
        <v>43641</v>
      </c>
      <c r="D56" s="23">
        <v>3.6192810181313075</v>
      </c>
      <c r="E56" s="22">
        <v>9.28258592030691E-2</v>
      </c>
      <c r="F56" s="23">
        <v>2.568531053743468</v>
      </c>
      <c r="G56" s="22">
        <v>5.5049705274484717E-2</v>
      </c>
      <c r="H56" s="23">
        <v>1.0224145472606809</v>
      </c>
      <c r="I56" s="22">
        <v>2.3753774683025346E-2</v>
      </c>
      <c r="J56" s="23">
        <v>151.00368724685265</v>
      </c>
      <c r="K56" s="22">
        <v>11.482473244891807</v>
      </c>
      <c r="L56" s="25"/>
      <c r="M56" s="25"/>
    </row>
    <row r="57" spans="1:13">
      <c r="A57" s="5" t="s">
        <v>138</v>
      </c>
      <c r="B57" s="6">
        <v>43641</v>
      </c>
      <c r="C57" s="6">
        <v>43648</v>
      </c>
      <c r="D57" s="23">
        <v>2.0051061507364207</v>
      </c>
      <c r="E57" s="22">
        <v>9.0307309222379083E-3</v>
      </c>
      <c r="F57" s="23">
        <v>2.6937068119521101</v>
      </c>
      <c r="G57" s="22">
        <v>7.4562606384142975E-4</v>
      </c>
      <c r="H57" s="23">
        <v>1.5509544491525462</v>
      </c>
      <c r="I57" s="22">
        <v>8.057113310056567E-2</v>
      </c>
      <c r="J57" s="23">
        <v>166.27319109708085</v>
      </c>
      <c r="K57" s="22">
        <v>8.1452783934492263</v>
      </c>
      <c r="L57" s="25"/>
      <c r="M57" s="25"/>
    </row>
    <row r="58" spans="1:13">
      <c r="A58" s="5" t="s">
        <v>139</v>
      </c>
      <c r="B58" s="6">
        <v>43648</v>
      </c>
      <c r="C58" s="8">
        <v>43662</v>
      </c>
      <c r="D58" s="23">
        <v>2.5599510527630898</v>
      </c>
      <c r="E58" s="22">
        <v>7.9172496152282654E-2</v>
      </c>
      <c r="F58" s="23">
        <v>2.602590091400939</v>
      </c>
      <c r="G58" s="22">
        <v>4.4474475007163873E-2</v>
      </c>
      <c r="H58" s="23">
        <v>1.280891209007285</v>
      </c>
      <c r="I58" s="22">
        <v>0.10083929387687675</v>
      </c>
      <c r="J58" s="23">
        <v>119.42896062454832</v>
      </c>
      <c r="K58" s="22">
        <v>10.899713614375303</v>
      </c>
      <c r="L58" s="25"/>
      <c r="M58" s="25"/>
    </row>
    <row r="59" spans="1:13">
      <c r="A59" s="5" t="s">
        <v>140</v>
      </c>
      <c r="B59" s="6">
        <v>43662</v>
      </c>
      <c r="C59" s="6">
        <v>43669</v>
      </c>
      <c r="D59" s="23">
        <v>5.3182248689269143</v>
      </c>
      <c r="E59" s="22">
        <v>9.2429629078687819E-2</v>
      </c>
      <c r="F59" s="23">
        <v>4.0985476961497946</v>
      </c>
      <c r="G59" s="22">
        <v>0.1175317601698026</v>
      </c>
      <c r="H59" s="23">
        <v>1.7639282948407407</v>
      </c>
      <c r="I59" s="22">
        <v>9.5602961265394637E-2</v>
      </c>
      <c r="J59" s="23">
        <v>165.62624286602886</v>
      </c>
      <c r="K59" s="22">
        <v>16.776165728295322</v>
      </c>
      <c r="L59" s="25"/>
      <c r="M59" s="25"/>
    </row>
    <row r="60" spans="1:13">
      <c r="A60" s="5" t="s">
        <v>141</v>
      </c>
      <c r="B60" s="6">
        <v>43669</v>
      </c>
      <c r="C60" s="6">
        <v>43676</v>
      </c>
      <c r="D60" s="23">
        <v>7.4690298767802323</v>
      </c>
      <c r="E60" s="22">
        <v>9.8431663025293409E-2</v>
      </c>
      <c r="F60" s="23">
        <v>4.2774186892419372</v>
      </c>
      <c r="G60" s="22">
        <v>2.3395091639969088E-2</v>
      </c>
      <c r="H60" s="23">
        <v>1.6574120239122776</v>
      </c>
      <c r="I60" s="22">
        <v>2.3689277444034092E-2</v>
      </c>
      <c r="J60" s="23">
        <v>168.9782077789942</v>
      </c>
      <c r="K60" s="22">
        <v>12.638936234042101</v>
      </c>
      <c r="L60" s="25"/>
      <c r="M60" s="25"/>
    </row>
    <row r="61" spans="1:13">
      <c r="A61" s="5" t="s">
        <v>142</v>
      </c>
      <c r="B61" s="6">
        <v>43676</v>
      </c>
      <c r="C61" s="6">
        <v>43683</v>
      </c>
      <c r="D61" s="23">
        <v>8.3657116388101045</v>
      </c>
      <c r="E61" s="22">
        <v>8.4575326818311869E-2</v>
      </c>
      <c r="F61" s="23">
        <v>4.3543325879147536</v>
      </c>
      <c r="G61" s="22">
        <v>2.306674167003999E-2</v>
      </c>
      <c r="H61" s="23">
        <v>1.597963879868191</v>
      </c>
      <c r="I61" s="22">
        <v>8.8385332455552329E-2</v>
      </c>
      <c r="J61" s="23">
        <v>173.8894051552262</v>
      </c>
      <c r="K61" s="22">
        <v>9.783794608639715</v>
      </c>
      <c r="L61" s="25"/>
      <c r="M61" s="25"/>
    </row>
    <row r="62" spans="1:13">
      <c r="A62" s="5" t="s">
        <v>143</v>
      </c>
      <c r="B62" s="6">
        <v>43683</v>
      </c>
      <c r="C62" s="6">
        <v>43690</v>
      </c>
      <c r="D62" s="23">
        <v>5.4337748637284884</v>
      </c>
      <c r="E62" s="22">
        <v>7.2392115785735053E-2</v>
      </c>
      <c r="F62" s="23">
        <v>2.591103923700449</v>
      </c>
      <c r="G62" s="22">
        <v>5.2605461047355286E-2</v>
      </c>
      <c r="H62" s="23">
        <v>0.72691993549406309</v>
      </c>
      <c r="I62" s="22">
        <v>3.1695159913666835E-3</v>
      </c>
      <c r="J62" s="23">
        <v>97.89223523223626</v>
      </c>
      <c r="K62" s="22">
        <v>4.3230750093809629</v>
      </c>
      <c r="L62" s="25"/>
      <c r="M62" s="25"/>
    </row>
    <row r="63" spans="1:13">
      <c r="A63" s="5" t="s">
        <v>144</v>
      </c>
      <c r="B63" s="6">
        <v>43690</v>
      </c>
      <c r="C63" s="6">
        <v>43698</v>
      </c>
      <c r="D63" s="23">
        <v>4.6282795117990334</v>
      </c>
      <c r="E63" s="22">
        <v>8.0173422963054353E-2</v>
      </c>
      <c r="F63" s="23">
        <v>2.2950528382588526</v>
      </c>
      <c r="G63" s="22">
        <v>9.116243854695071E-4</v>
      </c>
      <c r="H63" s="23">
        <v>0.65962368086103218</v>
      </c>
      <c r="I63" s="22">
        <v>4.0126179152587003E-2</v>
      </c>
      <c r="J63" s="23">
        <v>68.261559118844886</v>
      </c>
      <c r="K63" s="22">
        <v>4.2763338318738091</v>
      </c>
      <c r="L63" s="25"/>
      <c r="M63" s="25"/>
    </row>
    <row r="64" spans="1:13">
      <c r="A64" s="5" t="s">
        <v>145</v>
      </c>
      <c r="B64" s="6">
        <v>43698</v>
      </c>
      <c r="C64" s="6">
        <v>43704</v>
      </c>
      <c r="D64" s="23">
        <v>8.9413552664281486</v>
      </c>
      <c r="E64" s="22">
        <v>0.17201537396530128</v>
      </c>
      <c r="F64" s="23">
        <v>3.0261844638765001</v>
      </c>
      <c r="G64" s="22">
        <v>2.7291191700117401E-2</v>
      </c>
      <c r="H64" s="23">
        <v>0.57441951818349002</v>
      </c>
      <c r="I64" s="22">
        <v>4.8899738831522842E-2</v>
      </c>
      <c r="J64" s="23">
        <v>71.674940989858598</v>
      </c>
      <c r="K64" s="22">
        <v>5.8016965991467826</v>
      </c>
      <c r="L64" s="25"/>
      <c r="M64" s="25"/>
    </row>
    <row r="65" spans="1:13">
      <c r="A65" s="5" t="s">
        <v>146</v>
      </c>
      <c r="B65" s="9">
        <v>43704</v>
      </c>
      <c r="C65" s="9">
        <v>43710</v>
      </c>
      <c r="D65" s="23">
        <v>11.235448186427861</v>
      </c>
      <c r="E65" s="22">
        <v>0.63659351515476736</v>
      </c>
      <c r="F65" s="23">
        <v>4.5859390757817966</v>
      </c>
      <c r="G65" s="22">
        <v>0.35867456089100902</v>
      </c>
      <c r="H65" s="23">
        <v>1.0812999226558566</v>
      </c>
      <c r="I65" s="22">
        <v>7.8245473301265869E-2</v>
      </c>
      <c r="J65" s="23">
        <v>82.764759179770465</v>
      </c>
      <c r="K65" s="22">
        <v>1.1601460403164774</v>
      </c>
      <c r="L65" s="25"/>
      <c r="M65" s="25"/>
    </row>
    <row r="66" spans="1:13">
      <c r="A66" s="5" t="s">
        <v>147</v>
      </c>
      <c r="B66" s="9">
        <v>43710</v>
      </c>
      <c r="C66" s="9">
        <v>43716</v>
      </c>
      <c r="D66" s="23">
        <v>0.84295173238063004</v>
      </c>
      <c r="E66" s="22">
        <v>0.14243056282371752</v>
      </c>
      <c r="F66" s="23">
        <v>0.56446323724922109</v>
      </c>
      <c r="G66" s="22">
        <v>0.11724995553572838</v>
      </c>
      <c r="H66" s="23">
        <v>0.15237941027601601</v>
      </c>
      <c r="I66" s="22">
        <v>0</v>
      </c>
      <c r="J66" s="23">
        <v>27.829544394929158</v>
      </c>
      <c r="K66" s="22">
        <v>9.1625405650975811</v>
      </c>
      <c r="L66" s="25"/>
      <c r="M66" s="25"/>
    </row>
    <row r="67" spans="1:13">
      <c r="A67" s="5" t="s">
        <v>148</v>
      </c>
      <c r="B67" s="9">
        <v>43716</v>
      </c>
      <c r="C67" s="9">
        <v>43722</v>
      </c>
      <c r="D67" s="23">
        <v>2.1693838694749519</v>
      </c>
      <c r="E67" s="22">
        <v>0.22480703094694565</v>
      </c>
      <c r="F67" s="23">
        <v>1.1513333123086997</v>
      </c>
      <c r="G67" s="22">
        <v>0.65905008339754412</v>
      </c>
      <c r="H67" s="23">
        <v>0.15237941027601601</v>
      </c>
      <c r="I67" s="22">
        <v>0</v>
      </c>
      <c r="J67" s="23">
        <v>37.000190252377578</v>
      </c>
      <c r="K67" s="22">
        <v>11.518515449822001</v>
      </c>
      <c r="L67" s="25"/>
      <c r="M67" s="25"/>
    </row>
    <row r="68" spans="1:13">
      <c r="A68" s="5" t="s">
        <v>149</v>
      </c>
      <c r="B68" s="9">
        <v>43722</v>
      </c>
      <c r="C68" s="9">
        <v>43728</v>
      </c>
      <c r="D68" s="23">
        <v>9.1025483323754965</v>
      </c>
      <c r="E68" s="22">
        <v>1.8302653930241157</v>
      </c>
      <c r="F68" s="23">
        <v>7.0888274954439296</v>
      </c>
      <c r="G68" s="22">
        <v>0.21808163764567773</v>
      </c>
      <c r="H68" s="23">
        <v>2.784015324894749</v>
      </c>
      <c r="I68" s="22">
        <v>3.9182862458936915E-2</v>
      </c>
      <c r="J68" s="23">
        <v>216.49311084424826</v>
      </c>
      <c r="K68" s="22">
        <v>13.422902045880411</v>
      </c>
      <c r="L68" s="25"/>
      <c r="M68" s="25"/>
    </row>
    <row r="69" spans="1:13">
      <c r="A69" s="5" t="s">
        <v>150</v>
      </c>
      <c r="B69" s="9">
        <v>43728</v>
      </c>
      <c r="C69" s="9">
        <v>43734</v>
      </c>
      <c r="D69" s="23">
        <v>6.6433979226633229</v>
      </c>
      <c r="E69" s="22">
        <v>0.60540319585599889</v>
      </c>
      <c r="F69" s="23">
        <v>3.5932054285720958</v>
      </c>
      <c r="G69" s="22">
        <v>0.13090292055356589</v>
      </c>
      <c r="H69" s="23">
        <v>0.15237941027601601</v>
      </c>
      <c r="I69" s="22">
        <v>0</v>
      </c>
      <c r="J69" s="23">
        <v>95.106014169545617</v>
      </c>
      <c r="K69" s="22">
        <v>3.3140010512754094</v>
      </c>
      <c r="L69" s="25"/>
      <c r="M69" s="25"/>
    </row>
    <row r="70" spans="1:13">
      <c r="A70" s="5" t="s">
        <v>151</v>
      </c>
      <c r="B70" s="9">
        <v>43741</v>
      </c>
      <c r="C70" s="9">
        <v>43746</v>
      </c>
      <c r="D70" s="23">
        <v>1.4719566832099189</v>
      </c>
      <c r="E70" s="22">
        <v>0.10830212435595642</v>
      </c>
      <c r="F70" s="23">
        <v>0.33286282606468953</v>
      </c>
      <c r="G70" s="22">
        <v>0.47073912303052051</v>
      </c>
      <c r="H70" s="23">
        <v>0.15237941027601601</v>
      </c>
      <c r="I70" s="22">
        <v>0</v>
      </c>
      <c r="J70" s="23">
        <v>22.065375852947238</v>
      </c>
      <c r="K70" s="22">
        <v>0.72563087434642759</v>
      </c>
      <c r="L70" s="25"/>
      <c r="M70" s="25"/>
    </row>
    <row r="71" spans="1:13">
      <c r="A71" s="5" t="s">
        <v>152</v>
      </c>
      <c r="B71" s="9">
        <v>43746</v>
      </c>
      <c r="C71" s="9">
        <v>43754</v>
      </c>
      <c r="D71" s="23">
        <v>2.624444891208261</v>
      </c>
      <c r="E71" s="22">
        <v>3.779530996661818E-2</v>
      </c>
      <c r="F71" s="23">
        <v>2.6765710864317453</v>
      </c>
      <c r="G71" s="22">
        <v>9.4444780173501566E-2</v>
      </c>
      <c r="H71" s="23">
        <v>1.086771414235129</v>
      </c>
      <c r="I71" s="22">
        <v>4.3572428622789497E-2</v>
      </c>
      <c r="J71" s="23">
        <v>150.27450951899442</v>
      </c>
      <c r="K71" s="22">
        <v>7.8374151609932259</v>
      </c>
      <c r="L71" s="25"/>
      <c r="M71" s="25"/>
    </row>
  </sheetData>
  <conditionalFormatting sqref="D2:H10">
    <cfRule type="cellIs" dxfId="32" priority="32" operator="lessThan">
      <formula>0</formula>
    </cfRule>
  </conditionalFormatting>
  <conditionalFormatting sqref="D11:H11 D12:I18 D19:H24">
    <cfRule type="cellIs" dxfId="31" priority="31" operator="lessThan">
      <formula>0</formula>
    </cfRule>
  </conditionalFormatting>
  <conditionalFormatting sqref="D56:I58">
    <cfRule type="cellIs" dxfId="30" priority="30" operator="lessThan">
      <formula>0</formula>
    </cfRule>
  </conditionalFormatting>
  <conditionalFormatting sqref="D59:I64">
    <cfRule type="cellIs" dxfId="29" priority="29" operator="lessThan">
      <formula>0</formula>
    </cfRule>
  </conditionalFormatting>
  <conditionalFormatting sqref="D40:I55">
    <cfRule type="cellIs" dxfId="28" priority="28" operator="lessThan">
      <formula>0</formula>
    </cfRule>
  </conditionalFormatting>
  <conditionalFormatting sqref="D65:I71">
    <cfRule type="cellIs" dxfId="27" priority="27" operator="lessThan">
      <formula>0</formula>
    </cfRule>
  </conditionalFormatting>
  <conditionalFormatting sqref="D36:I39 D25:H35">
    <cfRule type="cellIs" dxfId="26" priority="26" operator="lessThan">
      <formula>0</formula>
    </cfRule>
  </conditionalFormatting>
  <conditionalFormatting sqref="I2:I9">
    <cfRule type="cellIs" dxfId="25" priority="14" operator="lessThan">
      <formula>0</formula>
    </cfRule>
  </conditionalFormatting>
  <conditionalFormatting sqref="I10:I11">
    <cfRule type="cellIs" dxfId="24" priority="13" operator="lessThan">
      <formula>0</formula>
    </cfRule>
  </conditionalFormatting>
  <conditionalFormatting sqref="I19:I22">
    <cfRule type="cellIs" dxfId="23" priority="12" operator="lessThan">
      <formula>0</formula>
    </cfRule>
  </conditionalFormatting>
  <conditionalFormatting sqref="I23:I33">
    <cfRule type="cellIs" dxfId="22" priority="11" operator="lessThan">
      <formula>0</formula>
    </cfRule>
  </conditionalFormatting>
  <conditionalFormatting sqref="I34:I35">
    <cfRule type="cellIs" dxfId="21" priority="10" operator="lessThan">
      <formula>0</formula>
    </cfRule>
  </conditionalFormatting>
  <conditionalFormatting sqref="J2:K10">
    <cfRule type="cellIs" dxfId="20" priority="9" operator="lessThan">
      <formula>0</formula>
    </cfRule>
  </conditionalFormatting>
  <conditionalFormatting sqref="J11:K12 J14:K15 J18:K24">
    <cfRule type="cellIs" dxfId="19" priority="8" operator="lessThan">
      <formula>0</formula>
    </cfRule>
  </conditionalFormatting>
  <conditionalFormatting sqref="J56:K58">
    <cfRule type="cellIs" dxfId="18" priority="7" operator="lessThan">
      <formula>0</formula>
    </cfRule>
  </conditionalFormatting>
  <conditionalFormatting sqref="J59:K64">
    <cfRule type="cellIs" dxfId="17" priority="6" operator="lessThan">
      <formula>0</formula>
    </cfRule>
  </conditionalFormatting>
  <conditionalFormatting sqref="J40:K55">
    <cfRule type="cellIs" dxfId="16" priority="5" operator="lessThan">
      <formula>0</formula>
    </cfRule>
  </conditionalFormatting>
  <conditionalFormatting sqref="J65:K71">
    <cfRule type="cellIs" dxfId="15" priority="4" operator="lessThan">
      <formula>0</formula>
    </cfRule>
  </conditionalFormatting>
  <conditionalFormatting sqref="J25:K39">
    <cfRule type="cellIs" dxfId="14" priority="3" operator="lessThan">
      <formula>0</formula>
    </cfRule>
  </conditionalFormatting>
  <conditionalFormatting sqref="J13:K13">
    <cfRule type="cellIs" dxfId="13" priority="2" operator="lessThan">
      <formula>0</formula>
    </cfRule>
  </conditionalFormatting>
  <conditionalFormatting sqref="J16:K17">
    <cfRule type="cellIs" dxfId="12" priority="1" operator="lessThan">
      <formula>0</formula>
    </cfRule>
  </conditionalFormatting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1"/>
  <sheetViews>
    <sheetView workbookViewId="0">
      <selection activeCell="E13" sqref="E13"/>
    </sheetView>
  </sheetViews>
  <sheetFormatPr defaultColWidth="11.42578125" defaultRowHeight="15"/>
  <cols>
    <col min="1" max="1" width="15.5703125" style="2" customWidth="1"/>
    <col min="2" max="3" width="11.42578125" style="2"/>
    <col min="4" max="4" width="14.5703125" style="2" customWidth="1"/>
    <col min="5" max="5" width="15.7109375" style="2" customWidth="1"/>
    <col min="6" max="11" width="14.5703125" style="2" customWidth="1"/>
    <col min="12" max="12" width="11.42578125" style="2" customWidth="1"/>
    <col min="13" max="16384" width="11.42578125" style="2"/>
  </cols>
  <sheetData>
    <row r="1" spans="1:13" ht="30">
      <c r="A1" s="12" t="s">
        <v>160</v>
      </c>
      <c r="B1" s="12" t="s">
        <v>156</v>
      </c>
      <c r="C1" s="12" t="s">
        <v>157</v>
      </c>
      <c r="D1" s="19" t="s">
        <v>232</v>
      </c>
      <c r="E1" s="19" t="s">
        <v>233</v>
      </c>
      <c r="F1" s="19" t="s">
        <v>234</v>
      </c>
      <c r="G1" s="19" t="s">
        <v>235</v>
      </c>
      <c r="H1" s="19" t="s">
        <v>236</v>
      </c>
      <c r="I1" s="19" t="s">
        <v>237</v>
      </c>
      <c r="J1" s="19" t="s">
        <v>238</v>
      </c>
      <c r="K1" s="19" t="s">
        <v>239</v>
      </c>
    </row>
    <row r="2" spans="1:13">
      <c r="A2" s="5" t="s">
        <v>83</v>
      </c>
      <c r="B2" s="6">
        <v>42178</v>
      </c>
      <c r="C2" s="6">
        <v>42185</v>
      </c>
      <c r="D2" s="27">
        <v>5.8943004578517755</v>
      </c>
      <c r="E2" s="27">
        <v>4.1731391856561398E-2</v>
      </c>
      <c r="F2" s="27">
        <v>2.2241008525704902</v>
      </c>
      <c r="G2" s="27">
        <v>0.11592326874127144</v>
      </c>
      <c r="H2" s="27">
        <v>1.1409820785516751</v>
      </c>
      <c r="I2" s="27">
        <v>4.5009175137357381E-2</v>
      </c>
      <c r="J2" s="21">
        <v>90.740616611026056</v>
      </c>
      <c r="K2" s="21">
        <v>6.7336893785297267</v>
      </c>
      <c r="M2" s="21"/>
    </row>
    <row r="3" spans="1:13">
      <c r="A3" s="5" t="s">
        <v>84</v>
      </c>
      <c r="B3" s="6">
        <v>42211</v>
      </c>
      <c r="C3" s="6">
        <v>42217</v>
      </c>
      <c r="D3" s="27">
        <v>5.8852465836716199</v>
      </c>
      <c r="E3" s="27">
        <v>4.1839004728645587E-2</v>
      </c>
      <c r="F3" s="27">
        <v>2.2507097752055003</v>
      </c>
      <c r="G3" s="27">
        <v>3.7972805874820222E-2</v>
      </c>
      <c r="H3" s="27">
        <v>0.87480596585933124</v>
      </c>
      <c r="I3" s="27">
        <v>8.0145297157062437E-2</v>
      </c>
      <c r="J3" s="21">
        <v>90.989237675263553</v>
      </c>
      <c r="K3" s="21">
        <v>2.6964194735164977</v>
      </c>
      <c r="M3" s="21"/>
    </row>
    <row r="4" spans="1:13">
      <c r="A4" s="5" t="s">
        <v>85</v>
      </c>
      <c r="B4" s="6">
        <v>42217</v>
      </c>
      <c r="C4" s="6">
        <v>42220</v>
      </c>
      <c r="D4" s="27">
        <v>8.6883154933669182</v>
      </c>
      <c r="E4" s="27">
        <v>9.9390110536924772E-2</v>
      </c>
      <c r="F4" s="27">
        <v>3.1976887552548781</v>
      </c>
      <c r="G4" s="27">
        <v>0.10692578887075464</v>
      </c>
      <c r="H4" s="27">
        <v>0.99811240892337427</v>
      </c>
      <c r="I4" s="27">
        <v>0.11786149482157825</v>
      </c>
      <c r="J4" s="21">
        <v>87.115883342454836</v>
      </c>
      <c r="K4" s="21">
        <v>4.6091479167013629</v>
      </c>
      <c r="M4" s="21"/>
    </row>
    <row r="5" spans="1:13">
      <c r="A5" s="5" t="s">
        <v>86</v>
      </c>
      <c r="B5" s="6">
        <v>42220</v>
      </c>
      <c r="C5" s="6">
        <v>42135</v>
      </c>
      <c r="D5" s="27">
        <v>1.696738557378169</v>
      </c>
      <c r="E5" s="27">
        <v>4.4971000969759645E-2</v>
      </c>
      <c r="F5" s="27">
        <v>2.1111629604459416</v>
      </c>
      <c r="G5" s="27">
        <v>0.13222756480114498</v>
      </c>
      <c r="H5" s="27">
        <v>1.0585800307878721</v>
      </c>
      <c r="I5" s="27">
        <v>2.9015523048603199E-2</v>
      </c>
      <c r="J5" s="21">
        <v>95.133518451388028</v>
      </c>
      <c r="K5" s="21">
        <v>5.9428234635554906</v>
      </c>
      <c r="M5" s="21"/>
    </row>
    <row r="6" spans="1:13">
      <c r="A6" s="5" t="s">
        <v>87</v>
      </c>
      <c r="B6" s="6">
        <v>42227</v>
      </c>
      <c r="C6" s="6">
        <v>42234</v>
      </c>
      <c r="D6" s="27">
        <v>4.1450690577088984</v>
      </c>
      <c r="E6" s="27">
        <v>1.1815373433360171E-2</v>
      </c>
      <c r="F6" s="27">
        <v>2.7558425420960995</v>
      </c>
      <c r="G6" s="27">
        <v>0.13028607053083341</v>
      </c>
      <c r="H6" s="27">
        <v>0.87741191273358243</v>
      </c>
      <c r="I6" s="27">
        <v>2.2670036316204054E-2</v>
      </c>
      <c r="J6" s="21">
        <v>92.221676487461409</v>
      </c>
      <c r="K6" s="21">
        <v>4.8656619482368679</v>
      </c>
      <c r="M6" s="21"/>
    </row>
    <row r="7" spans="1:13">
      <c r="A7" s="5" t="s">
        <v>88</v>
      </c>
      <c r="B7" s="6">
        <v>42234</v>
      </c>
      <c r="C7" s="6">
        <v>42241</v>
      </c>
      <c r="D7" s="27">
        <v>3.3837620114613927</v>
      </c>
      <c r="E7" s="27">
        <v>2.9082785080385278E-2</v>
      </c>
      <c r="F7" s="27">
        <v>1.2134263320357885</v>
      </c>
      <c r="G7" s="27">
        <v>4.7786497566823245E-2</v>
      </c>
      <c r="H7" s="27">
        <v>0.37042741809588525</v>
      </c>
      <c r="I7" s="27">
        <v>5.0445181338396976E-3</v>
      </c>
      <c r="J7" s="21">
        <v>95.032384238406948</v>
      </c>
      <c r="K7" s="21">
        <v>2.9622557819609119</v>
      </c>
      <c r="M7" s="21"/>
    </row>
    <row r="8" spans="1:13">
      <c r="A8" s="5" t="s">
        <v>89</v>
      </c>
      <c r="B8" s="6">
        <v>42261</v>
      </c>
      <c r="C8" s="6">
        <v>42269</v>
      </c>
      <c r="D8" s="27">
        <v>8.4225161444465861</v>
      </c>
      <c r="E8" s="27">
        <v>0.11425783831510644</v>
      </c>
      <c r="F8" s="27">
        <v>3.3281944556615919</v>
      </c>
      <c r="G8" s="27">
        <v>2.599462217778992E-2</v>
      </c>
      <c r="H8" s="24" t="s">
        <v>81</v>
      </c>
      <c r="I8" s="24" t="s">
        <v>81</v>
      </c>
      <c r="J8" s="21">
        <v>88.249289399891822</v>
      </c>
      <c r="K8" s="21">
        <v>5.0196396226981168</v>
      </c>
      <c r="M8" s="21"/>
    </row>
    <row r="9" spans="1:13">
      <c r="A9" s="5" t="s">
        <v>90</v>
      </c>
      <c r="B9" s="6">
        <v>42269</v>
      </c>
      <c r="C9" s="6">
        <v>42276</v>
      </c>
      <c r="D9" s="27">
        <v>8.3637167572803062</v>
      </c>
      <c r="E9" s="27">
        <v>0.25253926264470927</v>
      </c>
      <c r="F9" s="27">
        <v>3.1799898396195707</v>
      </c>
      <c r="G9" s="27">
        <v>0.15872868179583796</v>
      </c>
      <c r="H9" s="24" t="s">
        <v>81</v>
      </c>
      <c r="I9" s="24" t="s">
        <v>81</v>
      </c>
      <c r="J9" s="21">
        <v>88.456293403100119</v>
      </c>
      <c r="K9" s="21">
        <v>4.4579727332523902</v>
      </c>
      <c r="M9" s="21"/>
    </row>
    <row r="10" spans="1:13">
      <c r="A10" s="5" t="s">
        <v>91</v>
      </c>
      <c r="B10" s="6">
        <v>42276</v>
      </c>
      <c r="C10" s="6">
        <v>42280</v>
      </c>
      <c r="D10" s="27">
        <v>8.3546852372894325</v>
      </c>
      <c r="E10" s="27">
        <v>5.9193828347871132E-2</v>
      </c>
      <c r="F10" s="27">
        <v>3.7337762851267318</v>
      </c>
      <c r="G10" s="27">
        <v>6.4544841440728071E-2</v>
      </c>
      <c r="H10" s="27">
        <v>0.38481116121216652</v>
      </c>
      <c r="I10" s="27">
        <v>0.14380890454710135</v>
      </c>
      <c r="J10" s="21">
        <v>87.526727316371662</v>
      </c>
      <c r="K10" s="21">
        <v>2.3790961936462001</v>
      </c>
      <c r="M10" s="21"/>
    </row>
    <row r="11" spans="1:13">
      <c r="A11" s="5" t="s">
        <v>92</v>
      </c>
      <c r="B11" s="6">
        <v>42541</v>
      </c>
      <c r="C11" s="6">
        <v>42550</v>
      </c>
      <c r="D11" s="27">
        <v>7.1416599156353815</v>
      </c>
      <c r="E11" s="27">
        <v>0</v>
      </c>
      <c r="F11" s="27">
        <v>5.0493058077492563</v>
      </c>
      <c r="G11" s="27">
        <v>0</v>
      </c>
      <c r="H11" s="24" t="s">
        <v>81</v>
      </c>
      <c r="I11" s="24" t="s">
        <v>81</v>
      </c>
      <c r="J11" s="21">
        <v>87.809034276615364</v>
      </c>
      <c r="K11" s="21">
        <v>0</v>
      </c>
      <c r="M11" s="21"/>
    </row>
    <row r="12" spans="1:13">
      <c r="A12" s="5" t="s">
        <v>93</v>
      </c>
      <c r="B12" s="6">
        <v>42550</v>
      </c>
      <c r="C12" s="6">
        <v>42556</v>
      </c>
      <c r="D12" s="27">
        <v>8.5266058935764182</v>
      </c>
      <c r="E12" s="27">
        <v>0</v>
      </c>
      <c r="F12" s="27">
        <v>4.740301038795832</v>
      </c>
      <c r="G12" s="27">
        <v>0</v>
      </c>
      <c r="H12" s="24" t="s">
        <v>81</v>
      </c>
      <c r="I12" s="24" t="s">
        <v>81</v>
      </c>
      <c r="J12" s="21">
        <v>86.733093067627749</v>
      </c>
      <c r="K12" s="21">
        <v>0</v>
      </c>
      <c r="M12" s="21"/>
    </row>
    <row r="13" spans="1:13">
      <c r="A13" s="5" t="s">
        <v>94</v>
      </c>
      <c r="B13" s="6">
        <v>42556</v>
      </c>
      <c r="C13" s="6">
        <v>42563</v>
      </c>
      <c r="D13" s="24" t="s">
        <v>81</v>
      </c>
      <c r="E13" s="24" t="s">
        <v>81</v>
      </c>
      <c r="F13" s="24" t="s">
        <v>81</v>
      </c>
      <c r="G13" s="24" t="s">
        <v>81</v>
      </c>
      <c r="H13" s="24" t="s">
        <v>81</v>
      </c>
      <c r="I13" s="24" t="s">
        <v>81</v>
      </c>
      <c r="J13" s="24" t="s">
        <v>81</v>
      </c>
      <c r="K13" s="24" t="s">
        <v>81</v>
      </c>
      <c r="M13" s="21"/>
    </row>
    <row r="14" spans="1:13">
      <c r="A14" s="5" t="s">
        <v>95</v>
      </c>
      <c r="B14" s="6">
        <v>42563</v>
      </c>
      <c r="C14" s="6">
        <v>42570</v>
      </c>
      <c r="D14" s="24" t="s">
        <v>81</v>
      </c>
      <c r="E14" s="24" t="s">
        <v>81</v>
      </c>
      <c r="F14" s="24" t="s">
        <v>81</v>
      </c>
      <c r="G14" s="24" t="s">
        <v>81</v>
      </c>
      <c r="H14" s="24" t="s">
        <v>81</v>
      </c>
      <c r="I14" s="24" t="s">
        <v>81</v>
      </c>
      <c r="J14" s="21">
        <v>100</v>
      </c>
      <c r="K14" s="21">
        <v>0</v>
      </c>
      <c r="M14" s="21"/>
    </row>
    <row r="15" spans="1:13">
      <c r="A15" s="5" t="s">
        <v>96</v>
      </c>
      <c r="B15" s="6">
        <v>42570</v>
      </c>
      <c r="C15" s="6">
        <v>42577</v>
      </c>
      <c r="D15" s="27">
        <v>4.5905300774270446</v>
      </c>
      <c r="E15" s="27">
        <v>0</v>
      </c>
      <c r="F15" s="27">
        <v>4.4594997022036917</v>
      </c>
      <c r="G15" s="27">
        <v>0</v>
      </c>
      <c r="H15" s="24" t="s">
        <v>81</v>
      </c>
      <c r="I15" s="24" t="s">
        <v>81</v>
      </c>
      <c r="J15" s="21">
        <v>90.949970220369252</v>
      </c>
      <c r="K15" s="21">
        <v>0</v>
      </c>
      <c r="M15" s="21"/>
    </row>
    <row r="16" spans="1:13">
      <c r="A16" s="5" t="s">
        <v>97</v>
      </c>
      <c r="B16" s="6">
        <v>42577</v>
      </c>
      <c r="C16" s="6">
        <v>42584</v>
      </c>
      <c r="D16" s="24" t="s">
        <v>81</v>
      </c>
      <c r="E16" s="24" t="s">
        <v>81</v>
      </c>
      <c r="F16" s="24" t="s">
        <v>81</v>
      </c>
      <c r="G16" s="24" t="s">
        <v>81</v>
      </c>
      <c r="H16" s="24" t="s">
        <v>81</v>
      </c>
      <c r="I16" s="24" t="s">
        <v>81</v>
      </c>
      <c r="J16" s="24" t="s">
        <v>81</v>
      </c>
      <c r="K16" s="24" t="s">
        <v>81</v>
      </c>
      <c r="M16" s="21"/>
    </row>
    <row r="17" spans="1:13">
      <c r="A17" s="5" t="s">
        <v>98</v>
      </c>
      <c r="B17" s="6">
        <v>42584</v>
      </c>
      <c r="C17" s="6">
        <v>42591</v>
      </c>
      <c r="D17" s="24" t="s">
        <v>81</v>
      </c>
      <c r="E17" s="24" t="s">
        <v>81</v>
      </c>
      <c r="F17" s="24" t="s">
        <v>81</v>
      </c>
      <c r="G17" s="24" t="s">
        <v>81</v>
      </c>
      <c r="H17" s="24" t="s">
        <v>81</v>
      </c>
      <c r="I17" s="24" t="s">
        <v>81</v>
      </c>
      <c r="J17" s="24" t="s">
        <v>81</v>
      </c>
      <c r="K17" s="24" t="s">
        <v>81</v>
      </c>
      <c r="M17" s="21"/>
    </row>
    <row r="18" spans="1:13">
      <c r="A18" s="5" t="s">
        <v>99</v>
      </c>
      <c r="B18" s="6">
        <v>42591</v>
      </c>
      <c r="C18" s="6">
        <v>42598</v>
      </c>
      <c r="D18" s="27">
        <v>8.6755672876795717</v>
      </c>
      <c r="E18" s="27">
        <v>0</v>
      </c>
      <c r="F18" s="24" t="s">
        <v>81</v>
      </c>
      <c r="G18" s="24" t="s">
        <v>81</v>
      </c>
      <c r="H18" s="24" t="s">
        <v>81</v>
      </c>
      <c r="I18" s="24" t="s">
        <v>81</v>
      </c>
      <c r="J18" s="21">
        <v>91.32443271232043</v>
      </c>
      <c r="K18" s="21">
        <v>0</v>
      </c>
      <c r="M18" s="21"/>
    </row>
    <row r="19" spans="1:13">
      <c r="A19" s="5" t="s">
        <v>100</v>
      </c>
      <c r="B19" s="7">
        <v>42598</v>
      </c>
      <c r="C19" s="7">
        <v>42605</v>
      </c>
      <c r="D19" s="27">
        <v>12.434526167524975</v>
      </c>
      <c r="E19" s="27">
        <v>0</v>
      </c>
      <c r="F19" s="24" t="s">
        <v>81</v>
      </c>
      <c r="G19" s="24" t="s">
        <v>81</v>
      </c>
      <c r="H19" s="24" t="s">
        <v>81</v>
      </c>
      <c r="I19" s="24" t="s">
        <v>81</v>
      </c>
      <c r="J19" s="21">
        <v>87.565473832475021</v>
      </c>
      <c r="K19" s="21">
        <v>0</v>
      </c>
      <c r="M19" s="21"/>
    </row>
    <row r="20" spans="1:13">
      <c r="A20" s="5" t="s">
        <v>101</v>
      </c>
      <c r="B20" s="6">
        <v>42605</v>
      </c>
      <c r="C20" s="6">
        <v>42612</v>
      </c>
      <c r="D20" s="27">
        <v>6.1237502550499823</v>
      </c>
      <c r="E20" s="27">
        <v>0</v>
      </c>
      <c r="F20" s="27">
        <v>3.3564578657416897</v>
      </c>
      <c r="G20" s="27">
        <v>0</v>
      </c>
      <c r="H20" s="24" t="s">
        <v>81</v>
      </c>
      <c r="I20" s="24" t="s">
        <v>81</v>
      </c>
      <c r="J20" s="21">
        <v>90.519791879208327</v>
      </c>
      <c r="K20" s="21">
        <v>0</v>
      </c>
      <c r="M20" s="21"/>
    </row>
    <row r="21" spans="1:13">
      <c r="A21" s="5" t="s">
        <v>102</v>
      </c>
      <c r="B21" s="6">
        <v>42619</v>
      </c>
      <c r="C21" s="6">
        <v>42626</v>
      </c>
      <c r="D21" s="27">
        <v>13.210479573712266</v>
      </c>
      <c r="E21" s="27">
        <v>0</v>
      </c>
      <c r="F21" s="24" t="s">
        <v>81</v>
      </c>
      <c r="G21" s="24" t="s">
        <v>81</v>
      </c>
      <c r="H21" s="24" t="s">
        <v>81</v>
      </c>
      <c r="I21" s="24" t="s">
        <v>81</v>
      </c>
      <c r="J21" s="21">
        <v>86.789520426287737</v>
      </c>
      <c r="K21" s="21">
        <v>0</v>
      </c>
      <c r="M21" s="21"/>
    </row>
    <row r="22" spans="1:13">
      <c r="A22" s="5" t="s">
        <v>103</v>
      </c>
      <c r="B22" s="6">
        <v>42626</v>
      </c>
      <c r="C22" s="6">
        <v>42633</v>
      </c>
      <c r="D22" s="27">
        <v>12.425952045133981</v>
      </c>
      <c r="E22" s="27">
        <v>0</v>
      </c>
      <c r="F22" s="27">
        <v>4.751158573443492</v>
      </c>
      <c r="G22" s="27">
        <v>0</v>
      </c>
      <c r="H22" s="24" t="s">
        <v>81</v>
      </c>
      <c r="I22" s="24" t="s">
        <v>81</v>
      </c>
      <c r="J22" s="21">
        <v>82.822889381422527</v>
      </c>
      <c r="K22" s="21">
        <v>0</v>
      </c>
      <c r="M22" s="21"/>
    </row>
    <row r="23" spans="1:13">
      <c r="A23" s="5" t="s">
        <v>104</v>
      </c>
      <c r="B23" s="6">
        <v>42633</v>
      </c>
      <c r="C23" s="6">
        <v>42640</v>
      </c>
      <c r="D23" s="27">
        <v>6.9204416652869885</v>
      </c>
      <c r="E23" s="27">
        <v>0</v>
      </c>
      <c r="F23" s="27">
        <v>4.8343755173775174</v>
      </c>
      <c r="G23" s="27">
        <v>0</v>
      </c>
      <c r="H23" s="24" t="s">
        <v>81</v>
      </c>
      <c r="I23" s="24" t="s">
        <v>81</v>
      </c>
      <c r="J23" s="21">
        <v>88.245182817335504</v>
      </c>
      <c r="K23" s="21">
        <v>0</v>
      </c>
      <c r="M23" s="21"/>
    </row>
    <row r="24" spans="1:13">
      <c r="A24" s="5" t="s">
        <v>105</v>
      </c>
      <c r="B24" s="6">
        <v>42640</v>
      </c>
      <c r="C24" s="6">
        <v>42647</v>
      </c>
      <c r="D24" s="27">
        <v>11.883907011978621</v>
      </c>
      <c r="E24" s="27">
        <v>0</v>
      </c>
      <c r="F24" s="24" t="s">
        <v>81</v>
      </c>
      <c r="G24" s="24" t="s">
        <v>81</v>
      </c>
      <c r="H24" s="24" t="s">
        <v>81</v>
      </c>
      <c r="I24" s="24" t="s">
        <v>81</v>
      </c>
      <c r="J24" s="21">
        <v>88.116092988021393</v>
      </c>
      <c r="K24" s="21">
        <v>0</v>
      </c>
      <c r="M24" s="21"/>
    </row>
    <row r="25" spans="1:13">
      <c r="A25" s="4" t="s">
        <v>106</v>
      </c>
      <c r="B25" s="7">
        <v>42909</v>
      </c>
      <c r="C25" s="7">
        <v>42920</v>
      </c>
      <c r="D25" s="27">
        <v>5.7474622951589565</v>
      </c>
      <c r="E25" s="27">
        <v>0</v>
      </c>
      <c r="F25" s="27">
        <v>4.2059676350523301</v>
      </c>
      <c r="G25" s="27">
        <v>0</v>
      </c>
      <c r="H25" s="27">
        <v>1.3923429666368747</v>
      </c>
      <c r="I25" s="27">
        <v>0</v>
      </c>
      <c r="J25" s="21">
        <v>88.654227103151854</v>
      </c>
      <c r="K25" s="21">
        <v>0</v>
      </c>
      <c r="M25" s="21"/>
    </row>
    <row r="26" spans="1:13">
      <c r="A26" s="4" t="s">
        <v>107</v>
      </c>
      <c r="B26" s="6">
        <v>42920</v>
      </c>
      <c r="C26" s="6">
        <v>42927</v>
      </c>
      <c r="D26" s="27">
        <v>4.4918614399031611</v>
      </c>
      <c r="E26" s="27">
        <v>0</v>
      </c>
      <c r="F26" s="27">
        <v>3.8366507886262542</v>
      </c>
      <c r="G26" s="27">
        <v>0</v>
      </c>
      <c r="H26" s="27">
        <v>1.2228794291441996</v>
      </c>
      <c r="I26" s="27">
        <v>0</v>
      </c>
      <c r="J26" s="21">
        <v>90.448608342326381</v>
      </c>
      <c r="K26" s="21">
        <v>0</v>
      </c>
      <c r="M26" s="21"/>
    </row>
    <row r="27" spans="1:13">
      <c r="A27" s="4" t="s">
        <v>108</v>
      </c>
      <c r="B27" s="6">
        <v>42927</v>
      </c>
      <c r="C27" s="6">
        <v>42934</v>
      </c>
      <c r="D27" s="27">
        <v>7.0074393736718728</v>
      </c>
      <c r="E27" s="27">
        <v>0</v>
      </c>
      <c r="F27" s="27">
        <v>3.1342522567339359</v>
      </c>
      <c r="G27" s="27">
        <v>0</v>
      </c>
      <c r="H27" s="27">
        <v>1.0842172686790548</v>
      </c>
      <c r="I27" s="27">
        <v>0</v>
      </c>
      <c r="J27" s="21">
        <v>88.774091100915143</v>
      </c>
      <c r="K27" s="21">
        <v>0</v>
      </c>
      <c r="M27" s="21"/>
    </row>
    <row r="28" spans="1:13">
      <c r="A28" s="4" t="s">
        <v>109</v>
      </c>
      <c r="B28" s="6">
        <v>42934</v>
      </c>
      <c r="C28" s="6">
        <v>42948</v>
      </c>
      <c r="D28" s="27">
        <v>3.4949025684228143</v>
      </c>
      <c r="E28" s="27">
        <v>0</v>
      </c>
      <c r="F28" s="27">
        <v>3.8255990116909833</v>
      </c>
      <c r="G28" s="27">
        <v>0</v>
      </c>
      <c r="H28" s="27">
        <v>1.2237285938690476</v>
      </c>
      <c r="I28" s="27">
        <v>0</v>
      </c>
      <c r="J28" s="21">
        <v>91.455769826017146</v>
      </c>
      <c r="K28" s="21">
        <v>0</v>
      </c>
      <c r="M28" s="21"/>
    </row>
    <row r="29" spans="1:13">
      <c r="A29" s="4" t="s">
        <v>110</v>
      </c>
      <c r="B29" s="6">
        <v>42948</v>
      </c>
      <c r="C29" s="6">
        <v>42954</v>
      </c>
      <c r="D29" s="27">
        <v>3.1025883634104643</v>
      </c>
      <c r="E29" s="27">
        <v>0</v>
      </c>
      <c r="F29" s="27">
        <v>3.4545094044720477</v>
      </c>
      <c r="G29" s="27">
        <v>0</v>
      </c>
      <c r="H29" s="27">
        <v>1.2687016206101502</v>
      </c>
      <c r="I29" s="27">
        <v>0</v>
      </c>
      <c r="J29" s="21">
        <v>92.174200611507331</v>
      </c>
      <c r="K29" s="21">
        <v>0</v>
      </c>
      <c r="M29" s="21"/>
    </row>
    <row r="30" spans="1:13">
      <c r="A30" s="4" t="s">
        <v>111</v>
      </c>
      <c r="B30" s="6">
        <v>42955</v>
      </c>
      <c r="C30" s="6">
        <v>42962</v>
      </c>
      <c r="D30" s="27">
        <v>5.9886500237434062</v>
      </c>
      <c r="E30" s="27">
        <v>0</v>
      </c>
      <c r="F30" s="27">
        <v>3.5062412195187824</v>
      </c>
      <c r="G30" s="27">
        <v>0</v>
      </c>
      <c r="H30" s="27">
        <v>0.25049135891289126</v>
      </c>
      <c r="I30" s="27">
        <v>0</v>
      </c>
      <c r="J30" s="21">
        <v>90.254617397824916</v>
      </c>
      <c r="K30" s="21">
        <v>0</v>
      </c>
      <c r="M30" s="21"/>
    </row>
    <row r="31" spans="1:13">
      <c r="A31" s="4" t="s">
        <v>112</v>
      </c>
      <c r="B31" s="6">
        <v>42962</v>
      </c>
      <c r="C31" s="6">
        <v>42969</v>
      </c>
      <c r="D31" s="27">
        <v>3.6615890920333882</v>
      </c>
      <c r="E31" s="27">
        <v>0</v>
      </c>
      <c r="F31" s="27">
        <v>3.2348865230061468</v>
      </c>
      <c r="G31" s="27">
        <v>0</v>
      </c>
      <c r="H31" s="27">
        <v>0.18895146715727484</v>
      </c>
      <c r="I31" s="27">
        <v>0</v>
      </c>
      <c r="J31" s="21">
        <v>92.914572917803184</v>
      </c>
      <c r="K31" s="21">
        <v>0</v>
      </c>
      <c r="M31" s="21"/>
    </row>
    <row r="32" spans="1:13">
      <c r="A32" s="4" t="s">
        <v>113</v>
      </c>
      <c r="B32" s="6">
        <v>42969</v>
      </c>
      <c r="C32" s="6">
        <v>42976</v>
      </c>
      <c r="D32" s="27">
        <v>2.1390502723815024</v>
      </c>
      <c r="E32" s="27">
        <v>0</v>
      </c>
      <c r="F32" s="27">
        <v>2.724615253483492</v>
      </c>
      <c r="G32" s="27">
        <v>0</v>
      </c>
      <c r="H32" s="27">
        <v>1.1416825648213031</v>
      </c>
      <c r="I32" s="27">
        <v>0</v>
      </c>
      <c r="J32" s="21">
        <v>93.994651909313703</v>
      </c>
      <c r="K32" s="21">
        <v>0</v>
      </c>
      <c r="M32" s="21"/>
    </row>
    <row r="33" spans="1:13">
      <c r="A33" s="4" t="s">
        <v>114</v>
      </c>
      <c r="B33" s="6">
        <v>42976</v>
      </c>
      <c r="C33" s="6">
        <v>42984</v>
      </c>
      <c r="D33" s="27">
        <v>16.444881133695102</v>
      </c>
      <c r="E33" s="27">
        <v>0</v>
      </c>
      <c r="F33" s="27">
        <v>5.4491560250680875</v>
      </c>
      <c r="G33" s="27">
        <v>0</v>
      </c>
      <c r="H33" s="27">
        <v>0.44719312349054519</v>
      </c>
      <c r="I33" s="27">
        <v>0</v>
      </c>
      <c r="J33" s="21">
        <v>77.658769717746253</v>
      </c>
      <c r="K33" s="21">
        <v>0</v>
      </c>
      <c r="M33" s="21"/>
    </row>
    <row r="34" spans="1:13">
      <c r="A34" s="4" t="s">
        <v>115</v>
      </c>
      <c r="B34" s="6">
        <v>42984</v>
      </c>
      <c r="C34" s="6">
        <v>42997</v>
      </c>
      <c r="D34" s="27">
        <v>12.0715471994321</v>
      </c>
      <c r="E34" s="27">
        <v>0</v>
      </c>
      <c r="F34" s="27">
        <v>3.7063419385017915</v>
      </c>
      <c r="G34" s="27">
        <v>0</v>
      </c>
      <c r="H34" s="27">
        <v>0.5188186938708701</v>
      </c>
      <c r="I34" s="27">
        <v>0</v>
      </c>
      <c r="J34" s="21">
        <v>83.703292168195247</v>
      </c>
      <c r="K34" s="21">
        <v>0</v>
      </c>
      <c r="M34" s="21"/>
    </row>
    <row r="35" spans="1:13">
      <c r="A35" s="4" t="s">
        <v>116</v>
      </c>
      <c r="B35" s="6">
        <v>42997</v>
      </c>
      <c r="C35" s="6">
        <v>43004</v>
      </c>
      <c r="D35" s="27">
        <v>9.6931871466146493</v>
      </c>
      <c r="E35" s="27">
        <v>0</v>
      </c>
      <c r="F35" s="27">
        <v>3.0241299384850007</v>
      </c>
      <c r="G35" s="27">
        <v>0</v>
      </c>
      <c r="H35" s="27">
        <v>0.78173516227324114</v>
      </c>
      <c r="I35" s="21">
        <v>0</v>
      </c>
      <c r="J35" s="21">
        <v>86.500947752627127</v>
      </c>
      <c r="K35" s="21">
        <v>0</v>
      </c>
      <c r="M35" s="21"/>
    </row>
    <row r="36" spans="1:13">
      <c r="A36" s="4" t="s">
        <v>117</v>
      </c>
      <c r="B36" s="6">
        <v>43004</v>
      </c>
      <c r="C36" s="6">
        <v>43011</v>
      </c>
      <c r="D36" s="27">
        <v>4.1866088069681018</v>
      </c>
      <c r="E36" s="27">
        <v>0</v>
      </c>
      <c r="F36" s="27">
        <v>1.8492336612296243</v>
      </c>
      <c r="G36" s="27">
        <v>0</v>
      </c>
      <c r="H36" s="27">
        <v>0.22216348612868622</v>
      </c>
      <c r="I36" s="21">
        <v>0</v>
      </c>
      <c r="J36" s="21">
        <v>93.741994045673593</v>
      </c>
      <c r="K36" s="21">
        <v>0</v>
      </c>
      <c r="M36" s="21"/>
    </row>
    <row r="37" spans="1:13">
      <c r="A37" s="4" t="s">
        <v>118</v>
      </c>
      <c r="B37" s="6">
        <v>43011</v>
      </c>
      <c r="C37" s="6">
        <v>43018</v>
      </c>
      <c r="D37" s="27">
        <v>5.1550456469101427</v>
      </c>
      <c r="E37" s="27">
        <v>0</v>
      </c>
      <c r="F37" s="27">
        <v>0</v>
      </c>
      <c r="G37" s="27">
        <v>0</v>
      </c>
      <c r="H37" s="27">
        <v>0.93528772639177926</v>
      </c>
      <c r="I37" s="21">
        <v>0</v>
      </c>
      <c r="J37" s="21">
        <v>93.909666626698083</v>
      </c>
      <c r="K37" s="21">
        <v>0</v>
      </c>
      <c r="M37" s="21"/>
    </row>
    <row r="38" spans="1:13">
      <c r="A38" s="4" t="s">
        <v>119</v>
      </c>
      <c r="B38" s="6">
        <v>43018</v>
      </c>
      <c r="C38" s="6">
        <v>43025</v>
      </c>
      <c r="D38" s="27">
        <v>2.3841701606358483</v>
      </c>
      <c r="E38" s="27">
        <v>0</v>
      </c>
      <c r="F38" s="27">
        <v>2.0107276765424715</v>
      </c>
      <c r="G38" s="27">
        <v>0</v>
      </c>
      <c r="H38" s="27">
        <v>0.77662444563543631</v>
      </c>
      <c r="I38" s="21">
        <v>0</v>
      </c>
      <c r="J38" s="21">
        <v>94.828477717186232</v>
      </c>
      <c r="K38" s="21">
        <v>0</v>
      </c>
      <c r="M38" s="21"/>
    </row>
    <row r="39" spans="1:13">
      <c r="A39" s="4" t="s">
        <v>120</v>
      </c>
      <c r="B39" s="6">
        <v>43025</v>
      </c>
      <c r="C39" s="6">
        <v>43031</v>
      </c>
      <c r="D39" s="27">
        <v>2.5069831572635897</v>
      </c>
      <c r="E39" s="27">
        <v>0</v>
      </c>
      <c r="F39" s="27">
        <v>1.7415540480177774</v>
      </c>
      <c r="G39" s="27">
        <v>0</v>
      </c>
      <c r="H39" s="27">
        <v>0.29841737353719172</v>
      </c>
      <c r="I39" s="21">
        <v>0</v>
      </c>
      <c r="J39" s="21">
        <v>95.453045421181443</v>
      </c>
      <c r="K39" s="21">
        <v>0</v>
      </c>
      <c r="M39" s="21"/>
    </row>
    <row r="40" spans="1:13">
      <c r="A40" s="5" t="s">
        <v>121</v>
      </c>
      <c r="B40" s="6">
        <v>43270</v>
      </c>
      <c r="C40" s="6">
        <v>43277</v>
      </c>
      <c r="D40" s="27">
        <v>14.215055646700565</v>
      </c>
      <c r="E40" s="27">
        <v>7.5994024023861503E-2</v>
      </c>
      <c r="F40" s="27">
        <v>5.573867552855428</v>
      </c>
      <c r="G40" s="27">
        <v>2.1824093543137871E-2</v>
      </c>
      <c r="H40" s="27">
        <v>0.84696413399853154</v>
      </c>
      <c r="I40" s="21">
        <v>4.7941438829110838E-2</v>
      </c>
      <c r="J40" s="21">
        <v>79.364112666445479</v>
      </c>
      <c r="K40" s="21">
        <v>3.9540001639595972</v>
      </c>
      <c r="M40" s="21"/>
    </row>
    <row r="41" spans="1:13">
      <c r="A41" s="5" t="s">
        <v>122</v>
      </c>
      <c r="B41" s="6">
        <v>43277</v>
      </c>
      <c r="C41" s="6">
        <v>43284</v>
      </c>
      <c r="D41" s="27">
        <v>3.0196558545935366</v>
      </c>
      <c r="E41" s="27">
        <v>1.9235387759298297E-2</v>
      </c>
      <c r="F41" s="27">
        <v>3.9003010453776041</v>
      </c>
      <c r="G41" s="27">
        <v>0.10248415445872149</v>
      </c>
      <c r="H41" s="27">
        <v>1.5965607539828723</v>
      </c>
      <c r="I41" s="21">
        <v>3.596874171263454E-2</v>
      </c>
      <c r="J41" s="21">
        <v>91.483482346045989</v>
      </c>
      <c r="K41" s="21">
        <v>3.3458902914668314</v>
      </c>
      <c r="M41" s="21"/>
    </row>
    <row r="42" spans="1:13">
      <c r="A42" s="5" t="s">
        <v>123</v>
      </c>
      <c r="B42" s="6">
        <v>43284</v>
      </c>
      <c r="C42" s="6">
        <v>43291</v>
      </c>
      <c r="D42" s="27">
        <v>6.8942828537072858</v>
      </c>
      <c r="E42" s="27">
        <v>3.4239226228604057E-2</v>
      </c>
      <c r="F42" s="27">
        <v>3.696389569040829</v>
      </c>
      <c r="G42" s="27">
        <v>5.5797428163701937E-2</v>
      </c>
      <c r="H42" s="27">
        <v>0.90805033255259238</v>
      </c>
      <c r="I42" s="21">
        <v>1.1964416533253811E-2</v>
      </c>
      <c r="J42" s="21">
        <v>88.501277244699295</v>
      </c>
      <c r="K42" s="21">
        <v>3.6964908202092319</v>
      </c>
      <c r="M42" s="21"/>
    </row>
    <row r="43" spans="1:13">
      <c r="A43" s="5" t="s">
        <v>124</v>
      </c>
      <c r="B43" s="6">
        <v>43291</v>
      </c>
      <c r="C43" s="6">
        <v>43298</v>
      </c>
      <c r="D43" s="27">
        <v>1.7923096304072235</v>
      </c>
      <c r="E43" s="27">
        <v>3.2338433483332714E-2</v>
      </c>
      <c r="F43" s="27">
        <v>1.9984646294043718</v>
      </c>
      <c r="G43" s="27">
        <v>9.2369547254077724E-3</v>
      </c>
      <c r="H43" s="27">
        <v>0.88271148303186775</v>
      </c>
      <c r="I43" s="21">
        <v>2.7041262484624278E-2</v>
      </c>
      <c r="J43" s="21">
        <v>95.326514257156532</v>
      </c>
      <c r="K43" s="21">
        <v>3.9157402169062148</v>
      </c>
      <c r="M43" s="21"/>
    </row>
    <row r="44" spans="1:13">
      <c r="A44" s="5" t="s">
        <v>125</v>
      </c>
      <c r="B44" s="6">
        <v>43298</v>
      </c>
      <c r="C44" s="6">
        <v>43305</v>
      </c>
      <c r="D44" s="27">
        <v>6.3803338415038411</v>
      </c>
      <c r="E44" s="27">
        <v>5.1315652762478946E-3</v>
      </c>
      <c r="F44" s="27">
        <v>4.5093532419524704</v>
      </c>
      <c r="G44" s="27">
        <v>5.6167825776749586E-2</v>
      </c>
      <c r="H44" s="27">
        <v>1.150157849567623</v>
      </c>
      <c r="I44" s="21">
        <v>1.0049978742140701E-2</v>
      </c>
      <c r="J44" s="21">
        <v>87.960155066976071</v>
      </c>
      <c r="K44" s="21">
        <v>4.4592950890747929</v>
      </c>
      <c r="M44" s="21"/>
    </row>
    <row r="45" spans="1:13">
      <c r="A45" s="5" t="s">
        <v>126</v>
      </c>
      <c r="B45" s="6">
        <v>43305</v>
      </c>
      <c r="C45" s="6">
        <v>43312</v>
      </c>
      <c r="D45" s="27">
        <v>6.5089915131666913</v>
      </c>
      <c r="E45" s="27">
        <v>4.6342939646278294E-2</v>
      </c>
      <c r="F45" s="27">
        <v>3.3418695477747016</v>
      </c>
      <c r="G45" s="27">
        <v>5.3326886979326305E-2</v>
      </c>
      <c r="H45" s="27">
        <v>0.94489350525700011</v>
      </c>
      <c r="I45" s="21">
        <v>1.8523032374349983E-2</v>
      </c>
      <c r="J45" s="21">
        <v>89.204245433801617</v>
      </c>
      <c r="K45" s="21">
        <v>4.1132676770030638</v>
      </c>
      <c r="M45" s="21"/>
    </row>
    <row r="46" spans="1:13">
      <c r="A46" s="5" t="s">
        <v>127</v>
      </c>
      <c r="B46" s="6">
        <v>43312</v>
      </c>
      <c r="C46" s="6">
        <v>43319</v>
      </c>
      <c r="D46" s="27">
        <v>3.3928285287730611</v>
      </c>
      <c r="E46" s="27">
        <v>2.3613542163461933E-2</v>
      </c>
      <c r="F46" s="27">
        <v>3.7598786130638948</v>
      </c>
      <c r="G46" s="27">
        <v>8.9797349698769957E-2</v>
      </c>
      <c r="H46" s="27">
        <v>1.3345488410888302</v>
      </c>
      <c r="I46" s="21">
        <v>2.5806441499903021E-2</v>
      </c>
      <c r="J46" s="21">
        <v>91.512744017074226</v>
      </c>
      <c r="K46" s="21">
        <v>4.1317025667462346</v>
      </c>
      <c r="M46" s="21"/>
    </row>
    <row r="47" spans="1:13">
      <c r="A47" s="5" t="s">
        <v>128</v>
      </c>
      <c r="B47" s="6">
        <v>43319</v>
      </c>
      <c r="C47" s="6">
        <v>43326</v>
      </c>
      <c r="D47" s="27">
        <v>2.4464589507988559</v>
      </c>
      <c r="E47" s="27">
        <v>2.1550281357484869E-2</v>
      </c>
      <c r="F47" s="27">
        <v>3.4418386988088017</v>
      </c>
      <c r="G47" s="27">
        <v>8.3289823758119413E-2</v>
      </c>
      <c r="H47" s="27">
        <v>1.3747656280269491</v>
      </c>
      <c r="I47" s="21">
        <v>7.3313979190713668E-2</v>
      </c>
      <c r="J47" s="21">
        <v>92.7369367223654</v>
      </c>
      <c r="K47" s="21">
        <v>5.6950016590256425</v>
      </c>
      <c r="M47" s="21"/>
    </row>
    <row r="48" spans="1:13">
      <c r="A48" s="5" t="s">
        <v>129</v>
      </c>
      <c r="B48" s="6">
        <v>43326</v>
      </c>
      <c r="C48" s="6">
        <v>43333</v>
      </c>
      <c r="D48" s="27">
        <v>9.6522231145502797</v>
      </c>
      <c r="E48" s="27">
        <v>5.1723358922174355E-3</v>
      </c>
      <c r="F48" s="27">
        <v>4.8268560291131957</v>
      </c>
      <c r="G48" s="27">
        <v>4.3141258387656756E-2</v>
      </c>
      <c r="H48" s="27">
        <v>0.74028614810174964</v>
      </c>
      <c r="I48" s="21">
        <v>3.2761439939932774E-2</v>
      </c>
      <c r="J48" s="21">
        <v>84.780634708234786</v>
      </c>
      <c r="K48" s="21">
        <v>4.8398048682278869</v>
      </c>
      <c r="M48" s="21"/>
    </row>
    <row r="49" spans="1:13">
      <c r="A49" s="5" t="s">
        <v>130</v>
      </c>
      <c r="B49" s="6">
        <v>43333</v>
      </c>
      <c r="C49" s="6">
        <v>43340</v>
      </c>
      <c r="D49" s="27">
        <v>7.8093010872939299</v>
      </c>
      <c r="E49" s="27">
        <v>0.10054036090101738</v>
      </c>
      <c r="F49" s="27">
        <v>3.3684351850647829</v>
      </c>
      <c r="G49" s="27">
        <v>7.2769710167596036E-2</v>
      </c>
      <c r="H49" s="27">
        <v>0.65228376760923823</v>
      </c>
      <c r="I49" s="21">
        <v>2.9895823573620615E-2</v>
      </c>
      <c r="J49" s="21">
        <v>88.169979960032038</v>
      </c>
      <c r="K49" s="21">
        <v>5.4574248523587592</v>
      </c>
      <c r="M49" s="21"/>
    </row>
    <row r="50" spans="1:13">
      <c r="A50" s="5" t="s">
        <v>131</v>
      </c>
      <c r="B50" s="6">
        <v>43340</v>
      </c>
      <c r="C50" s="6">
        <v>43347</v>
      </c>
      <c r="D50" s="27">
        <v>4.5271895165710614</v>
      </c>
      <c r="E50" s="27">
        <v>6.7233531405140989E-2</v>
      </c>
      <c r="F50" s="27">
        <v>3.2961809605809966</v>
      </c>
      <c r="G50" s="27">
        <v>4.0473683894058581E-2</v>
      </c>
      <c r="H50" s="27">
        <v>1.0717396109993533</v>
      </c>
      <c r="I50" s="21">
        <v>4.3166695099362405E-2</v>
      </c>
      <c r="J50" s="21">
        <v>91.104889911848588</v>
      </c>
      <c r="K50" s="21">
        <v>7.1306023250065982</v>
      </c>
      <c r="M50" s="21"/>
    </row>
    <row r="51" spans="1:13">
      <c r="A51" s="5" t="s">
        <v>132</v>
      </c>
      <c r="B51" s="6">
        <v>43347</v>
      </c>
      <c r="C51" s="6">
        <v>43354</v>
      </c>
      <c r="D51" s="27">
        <v>11.701666879084451</v>
      </c>
      <c r="E51" s="27">
        <v>0.10485925191577317</v>
      </c>
      <c r="F51" s="27">
        <v>4.7897511356107536</v>
      </c>
      <c r="G51" s="27">
        <v>8.6754892624789914E-2</v>
      </c>
      <c r="H51" s="27">
        <v>0.94033854894452207</v>
      </c>
      <c r="I51" s="21">
        <v>6.1641104025067367E-3</v>
      </c>
      <c r="J51" s="21">
        <v>82.568243436360262</v>
      </c>
      <c r="K51" s="21">
        <v>4.6668525715186249</v>
      </c>
      <c r="M51" s="21"/>
    </row>
    <row r="52" spans="1:13">
      <c r="A52" s="5" t="s">
        <v>133</v>
      </c>
      <c r="B52" s="6">
        <v>43354</v>
      </c>
      <c r="C52" s="6">
        <v>43361</v>
      </c>
      <c r="D52" s="27">
        <v>10.563592292885643</v>
      </c>
      <c r="E52" s="27">
        <v>0.10682921765905588</v>
      </c>
      <c r="F52" s="27">
        <v>4.8575303620925796</v>
      </c>
      <c r="G52" s="27">
        <v>2.4293084131119087E-2</v>
      </c>
      <c r="H52" s="27">
        <v>1.0450253511814012</v>
      </c>
      <c r="I52" s="21">
        <v>3.1913242542124824E-3</v>
      </c>
      <c r="J52" s="21">
        <v>83.533851993840386</v>
      </c>
      <c r="K52" s="21">
        <v>5.8906304325296039</v>
      </c>
      <c r="M52" s="21"/>
    </row>
    <row r="53" spans="1:13">
      <c r="A53" s="5" t="s">
        <v>134</v>
      </c>
      <c r="B53" s="6">
        <v>43361</v>
      </c>
      <c r="C53" s="6">
        <v>43368</v>
      </c>
      <c r="D53" s="27">
        <v>10.979064534492521</v>
      </c>
      <c r="E53" s="27">
        <v>7.7985885712378439E-2</v>
      </c>
      <c r="F53" s="27">
        <v>4.4460656700027403</v>
      </c>
      <c r="G53" s="27">
        <v>1.5726183995608694E-2</v>
      </c>
      <c r="H53" s="27">
        <v>0.97693802687244713</v>
      </c>
      <c r="I53" s="21">
        <v>3.3425137658142152E-2</v>
      </c>
      <c r="J53" s="21">
        <v>83.597931768632293</v>
      </c>
      <c r="K53" s="21">
        <v>5.1875552593663983</v>
      </c>
      <c r="M53" s="21"/>
    </row>
    <row r="54" spans="1:13">
      <c r="A54" s="5" t="s">
        <v>135</v>
      </c>
      <c r="B54" s="6">
        <v>43368</v>
      </c>
      <c r="C54" s="6">
        <v>43375</v>
      </c>
      <c r="D54" s="27">
        <v>7.0954364203162115</v>
      </c>
      <c r="E54" s="27">
        <v>0.13306808425859912</v>
      </c>
      <c r="F54" s="27">
        <v>3.4424230240629301</v>
      </c>
      <c r="G54" s="27">
        <v>3.9355279110843744E-2</v>
      </c>
      <c r="H54" s="27">
        <v>0.85242534753331345</v>
      </c>
      <c r="I54" s="21">
        <v>5.8987289760239148E-2</v>
      </c>
      <c r="J54" s="21">
        <v>88.60971520808755</v>
      </c>
      <c r="K54" s="21">
        <v>5.350178438936771</v>
      </c>
      <c r="M54" s="21"/>
    </row>
    <row r="55" spans="1:13">
      <c r="A55" s="5" t="s">
        <v>136</v>
      </c>
      <c r="B55" s="6">
        <v>43375</v>
      </c>
      <c r="C55" s="6">
        <v>43382</v>
      </c>
      <c r="D55" s="27">
        <v>6.7755347268614932</v>
      </c>
      <c r="E55" s="27">
        <v>9.3060970040802892E-3</v>
      </c>
      <c r="F55" s="27">
        <v>3.4263774729627596</v>
      </c>
      <c r="G55" s="27">
        <v>5.1667981127494447E-2</v>
      </c>
      <c r="H55" s="27">
        <v>0.90780850810703895</v>
      </c>
      <c r="I55" s="21">
        <v>5.1234080863068306E-2</v>
      </c>
      <c r="J55" s="21">
        <v>88.890279292068712</v>
      </c>
      <c r="K55" s="21">
        <v>6.240218825910552</v>
      </c>
      <c r="M55" s="21"/>
    </row>
    <row r="56" spans="1:13">
      <c r="A56" s="5" t="s">
        <v>137</v>
      </c>
      <c r="B56" s="6">
        <v>43638</v>
      </c>
      <c r="C56" s="6">
        <v>43641</v>
      </c>
      <c r="D56" s="27">
        <v>2.2875870583651361</v>
      </c>
      <c r="E56" s="27">
        <v>5.8671109850487208E-2</v>
      </c>
      <c r="F56" s="27">
        <v>1.623454594467014</v>
      </c>
      <c r="G56" s="27">
        <v>3.4794477887143009E-2</v>
      </c>
      <c r="H56" s="27">
        <v>0.64622290307962194</v>
      </c>
      <c r="I56" s="21">
        <v>1.5013707772342641E-2</v>
      </c>
      <c r="J56" s="21">
        <v>95.442735444088228</v>
      </c>
      <c r="K56" s="21">
        <v>7.257562223394463</v>
      </c>
      <c r="M56" s="21"/>
    </row>
    <row r="57" spans="1:13">
      <c r="A57" s="5" t="s">
        <v>138</v>
      </c>
      <c r="B57" s="6">
        <v>43641</v>
      </c>
      <c r="C57" s="6">
        <v>43648</v>
      </c>
      <c r="D57" s="27">
        <v>1.1622256933605319</v>
      </c>
      <c r="E57" s="27">
        <v>5.2345096561573793E-3</v>
      </c>
      <c r="F57" s="27">
        <v>1.5613613603854393</v>
      </c>
      <c r="G57" s="27">
        <v>4.3218947222196518E-4</v>
      </c>
      <c r="H57" s="27">
        <v>0.89898438014111592</v>
      </c>
      <c r="I57" s="21">
        <v>4.6701687588089312E-2</v>
      </c>
      <c r="J57" s="21">
        <v>96.377428566112911</v>
      </c>
      <c r="K57" s="21">
        <v>4.7212721505862643</v>
      </c>
      <c r="M57" s="21"/>
    </row>
    <row r="58" spans="1:13">
      <c r="A58" s="5" t="s">
        <v>139</v>
      </c>
      <c r="B58" s="6">
        <v>43648</v>
      </c>
      <c r="C58" s="8">
        <v>43662</v>
      </c>
      <c r="D58" s="27">
        <v>2.0337668905811781</v>
      </c>
      <c r="E58" s="27">
        <v>6.2899015645389994E-2</v>
      </c>
      <c r="F58" s="27">
        <v>2.067641704294616</v>
      </c>
      <c r="G58" s="27">
        <v>3.5332986014682495E-2</v>
      </c>
      <c r="H58" s="27">
        <v>1.0176109142804748</v>
      </c>
      <c r="I58" s="21">
        <v>8.01123197004176E-2</v>
      </c>
      <c r="J58" s="21">
        <v>94.880980490843726</v>
      </c>
      <c r="K58" s="21">
        <v>8.6593361391839387</v>
      </c>
      <c r="M58" s="21"/>
    </row>
    <row r="59" spans="1:13">
      <c r="A59" s="5" t="s">
        <v>140</v>
      </c>
      <c r="B59" s="6">
        <v>43662</v>
      </c>
      <c r="C59" s="6">
        <v>43669</v>
      </c>
      <c r="D59" s="27">
        <v>3.007927605586719</v>
      </c>
      <c r="E59" s="27">
        <v>5.2277148810374374E-2</v>
      </c>
      <c r="F59" s="27">
        <v>2.3180920442257129</v>
      </c>
      <c r="G59" s="27">
        <v>6.6474629159349527E-2</v>
      </c>
      <c r="H59" s="27">
        <v>0.9976578168642849</v>
      </c>
      <c r="I59" s="21">
        <v>5.4071949466860766E-2</v>
      </c>
      <c r="J59" s="21">
        <v>93.676322533323287</v>
      </c>
      <c r="K59" s="21">
        <v>9.4884088683183485</v>
      </c>
      <c r="M59" s="21"/>
    </row>
    <row r="60" spans="1:13">
      <c r="A60" s="5" t="s">
        <v>141</v>
      </c>
      <c r="B60" s="6">
        <v>43669</v>
      </c>
      <c r="C60" s="6">
        <v>43676</v>
      </c>
      <c r="D60" s="27">
        <v>4.0952654740550614</v>
      </c>
      <c r="E60" s="27">
        <v>5.3970033296355913E-2</v>
      </c>
      <c r="F60" s="27">
        <v>2.3453066014085491</v>
      </c>
      <c r="G60" s="27">
        <v>1.2827517446860346E-2</v>
      </c>
      <c r="H60" s="27">
        <v>0.90875821221613096</v>
      </c>
      <c r="I60" s="21">
        <v>1.2988819381143664E-2</v>
      </c>
      <c r="J60" s="21">
        <v>92.650669712320251</v>
      </c>
      <c r="K60" s="21">
        <v>6.929922632786262</v>
      </c>
      <c r="M60" s="21"/>
    </row>
    <row r="61" spans="1:13">
      <c r="A61" s="5" t="s">
        <v>142</v>
      </c>
      <c r="B61" s="6">
        <v>43676</v>
      </c>
      <c r="C61" s="6">
        <v>43683</v>
      </c>
      <c r="D61" s="27">
        <v>4.4449426798998557</v>
      </c>
      <c r="E61" s="27">
        <v>4.4937298352141622E-2</v>
      </c>
      <c r="F61" s="27">
        <v>2.31358186824307</v>
      </c>
      <c r="G61" s="27">
        <v>1.2256021837966268E-2</v>
      </c>
      <c r="H61" s="27">
        <v>0.84904406907990937</v>
      </c>
      <c r="I61" s="21">
        <v>4.6961663689940654E-2</v>
      </c>
      <c r="J61" s="21">
        <v>92.392431382777161</v>
      </c>
      <c r="K61" s="21">
        <v>5.1984108591032356</v>
      </c>
      <c r="M61" s="21"/>
    </row>
    <row r="62" spans="1:13">
      <c r="A62" s="5" t="s">
        <v>143</v>
      </c>
      <c r="B62" s="6">
        <v>43683</v>
      </c>
      <c r="C62" s="6">
        <v>43690</v>
      </c>
      <c r="D62" s="27">
        <v>5.0952450523516717</v>
      </c>
      <c r="E62" s="27">
        <v>6.7882011867793607E-2</v>
      </c>
      <c r="F62" s="27">
        <v>2.4296754610669864</v>
      </c>
      <c r="G62" s="27">
        <v>4.9328086247632345E-2</v>
      </c>
      <c r="H62" s="27">
        <v>0.68163206935674625</v>
      </c>
      <c r="I62" s="21">
        <v>2.9720518568337106E-3</v>
      </c>
      <c r="J62" s="21">
        <v>91.793447417224598</v>
      </c>
      <c r="K62" s="21">
        <v>4.0537429512453471</v>
      </c>
      <c r="M62" s="21"/>
    </row>
    <row r="63" spans="1:13">
      <c r="A63" s="5" t="s">
        <v>144</v>
      </c>
      <c r="B63" s="6">
        <v>43690</v>
      </c>
      <c r="C63" s="6">
        <v>43698</v>
      </c>
      <c r="D63" s="27">
        <v>6.102325926482564</v>
      </c>
      <c r="E63" s="27">
        <v>0.1057076082624335</v>
      </c>
      <c r="F63" s="27">
        <v>3.0259971122855811</v>
      </c>
      <c r="G63" s="27">
        <v>1.2019648140269587E-3</v>
      </c>
      <c r="H63" s="27">
        <v>0.86970518508626316</v>
      </c>
      <c r="I63" s="21">
        <v>5.2905841738658622E-2</v>
      </c>
      <c r="J63" s="21">
        <v>90.001971776145581</v>
      </c>
      <c r="K63" s="21">
        <v>5.6382901564202648</v>
      </c>
      <c r="M63" s="21"/>
    </row>
    <row r="64" spans="1:13">
      <c r="A64" s="5" t="s">
        <v>145</v>
      </c>
      <c r="B64" s="6">
        <v>43698</v>
      </c>
      <c r="C64" s="6">
        <v>43704</v>
      </c>
      <c r="D64" s="27">
        <v>10.617055770424633</v>
      </c>
      <c r="E64" s="27">
        <v>0.20425279662214046</v>
      </c>
      <c r="F64" s="27">
        <v>3.593322071118664</v>
      </c>
      <c r="G64" s="27">
        <v>3.240583733535566E-2</v>
      </c>
      <c r="H64" s="27">
        <v>0.68207155162181787</v>
      </c>
      <c r="I64" s="21">
        <v>5.8064044975686693E-2</v>
      </c>
      <c r="J64" s="21">
        <v>85.107550606834877</v>
      </c>
      <c r="K64" s="21">
        <v>6.8889932813094426</v>
      </c>
      <c r="M64" s="21"/>
    </row>
    <row r="65" spans="1:13">
      <c r="A65" s="5" t="s">
        <v>146</v>
      </c>
      <c r="B65" s="9">
        <v>43704</v>
      </c>
      <c r="C65" s="9">
        <v>43710</v>
      </c>
      <c r="D65" s="27">
        <v>11.272936747393606</v>
      </c>
      <c r="E65" s="27">
        <v>0.6387175937324342</v>
      </c>
      <c r="F65" s="27">
        <v>4.6012406688980647</v>
      </c>
      <c r="G65" s="27">
        <v>0.35987132606848249</v>
      </c>
      <c r="H65" s="27">
        <v>1.0849078230617972</v>
      </c>
      <c r="I65" s="21">
        <v>7.8506549686246346E-2</v>
      </c>
      <c r="J65" s="21">
        <v>83.04091476064653</v>
      </c>
      <c r="K65" s="21">
        <v>1.1640170212368566</v>
      </c>
      <c r="M65" s="21"/>
    </row>
    <row r="66" spans="1:13">
      <c r="A66" s="5" t="s">
        <v>147</v>
      </c>
      <c r="B66" s="9">
        <v>43710</v>
      </c>
      <c r="C66" s="9">
        <v>43716</v>
      </c>
      <c r="D66" s="27">
        <v>2.868222857407114</v>
      </c>
      <c r="E66" s="27">
        <v>0.48463343770658568</v>
      </c>
      <c r="F66" s="27">
        <v>1.9206394590018796</v>
      </c>
      <c r="G66" s="27">
        <v>0.39895404396142814</v>
      </c>
      <c r="H66" s="27">
        <v>0.51848533049165679</v>
      </c>
      <c r="I66" s="21">
        <v>0</v>
      </c>
      <c r="J66" s="21">
        <v>94.692652353099348</v>
      </c>
      <c r="K66" s="21">
        <v>31.176409361557727</v>
      </c>
      <c r="M66" s="21"/>
    </row>
    <row r="67" spans="1:13">
      <c r="A67" s="5" t="s">
        <v>148</v>
      </c>
      <c r="B67" s="9">
        <v>43716</v>
      </c>
      <c r="C67" s="9">
        <v>43722</v>
      </c>
      <c r="D67" s="27">
        <v>5.3600387777083087</v>
      </c>
      <c r="E67" s="27">
        <v>0.55544545173959281</v>
      </c>
      <c r="F67" s="28">
        <v>2.8446746041011046</v>
      </c>
      <c r="G67" s="28">
        <v>1.628358195692539</v>
      </c>
      <c r="H67" s="27">
        <v>0.37649378678262557</v>
      </c>
      <c r="I67" s="21">
        <v>0</v>
      </c>
      <c r="J67" s="21">
        <v>91.418792831407956</v>
      </c>
      <c r="K67" s="21">
        <v>28.459550355014311</v>
      </c>
      <c r="M67" s="21"/>
    </row>
    <row r="68" spans="1:13">
      <c r="A68" s="5" t="s">
        <v>149</v>
      </c>
      <c r="B68" s="9">
        <v>43722</v>
      </c>
      <c r="C68" s="9">
        <v>43728</v>
      </c>
      <c r="D68" s="27">
        <v>3.865718028177255</v>
      </c>
      <c r="E68" s="27">
        <v>0.77728671881886191</v>
      </c>
      <c r="F68" s="28">
        <v>3.0105204880164296</v>
      </c>
      <c r="G68" s="28">
        <v>9.261605513950695E-2</v>
      </c>
      <c r="H68" s="27">
        <v>1.1823302485402754</v>
      </c>
      <c r="I68" s="21">
        <v>1.6640383799376435E-2</v>
      </c>
      <c r="J68" s="21">
        <v>91.941431235266052</v>
      </c>
      <c r="K68" s="21">
        <v>5.7005085317328632</v>
      </c>
      <c r="M68" s="21"/>
    </row>
    <row r="69" spans="1:13">
      <c r="A69" s="5" t="s">
        <v>150</v>
      </c>
      <c r="B69" s="9">
        <v>43728</v>
      </c>
      <c r="C69" s="9">
        <v>43734</v>
      </c>
      <c r="D69" s="27">
        <v>6.2973582785209317</v>
      </c>
      <c r="E69" s="27">
        <v>0.57386910608816943</v>
      </c>
      <c r="F69" s="27">
        <v>3.4060434457572648</v>
      </c>
      <c r="G69" s="27">
        <v>0.12408448207180234</v>
      </c>
      <c r="H69" s="27">
        <v>0.14444230978612077</v>
      </c>
      <c r="I69" s="21">
        <v>0</v>
      </c>
      <c r="J69" s="21">
        <v>90.152155965935691</v>
      </c>
      <c r="K69" s="21">
        <v>3.1413821960117891</v>
      </c>
      <c r="M69" s="21"/>
    </row>
    <row r="70" spans="1:13">
      <c r="A70" s="5" t="s">
        <v>151</v>
      </c>
      <c r="B70" s="9">
        <v>43741</v>
      </c>
      <c r="C70" s="9">
        <v>43746</v>
      </c>
      <c r="D70" s="27">
        <v>6.1273893292033037</v>
      </c>
      <c r="E70" s="27">
        <v>0.45083478928306064</v>
      </c>
      <c r="F70" s="27">
        <v>1.3856251014598404</v>
      </c>
      <c r="G70" s="27">
        <v>1.9595698108491024</v>
      </c>
      <c r="H70" s="27">
        <v>0.63431756054087474</v>
      </c>
      <c r="I70" s="21">
        <v>0</v>
      </c>
      <c r="J70" s="21">
        <v>91.852668008795973</v>
      </c>
      <c r="K70" s="21">
        <v>3.0206207336990492</v>
      </c>
      <c r="M70" s="21"/>
    </row>
    <row r="71" spans="1:13">
      <c r="A71" s="5" t="s">
        <v>152</v>
      </c>
      <c r="B71" s="9">
        <v>43746</v>
      </c>
      <c r="C71" s="9">
        <v>43754</v>
      </c>
      <c r="D71" s="27">
        <v>1.6752243155871742</v>
      </c>
      <c r="E71" s="27">
        <v>2.4125338841496244E-2</v>
      </c>
      <c r="F71" s="28">
        <v>1.708497283143076</v>
      </c>
      <c r="G71" s="28">
        <v>6.0285583727419996E-2</v>
      </c>
      <c r="H71" s="27">
        <v>0.6937032302376045</v>
      </c>
      <c r="I71" s="21">
        <v>2.7812964243451199E-2</v>
      </c>
      <c r="J71" s="21">
        <v>95.92257517103215</v>
      </c>
      <c r="K71" s="21">
        <v>5.0027449587645174</v>
      </c>
      <c r="M71" s="21"/>
    </row>
  </sheetData>
  <conditionalFormatting sqref="D13:E14">
    <cfRule type="cellIs" dxfId="11" priority="12" operator="lessThan">
      <formula>0</formula>
    </cfRule>
  </conditionalFormatting>
  <conditionalFormatting sqref="D16:E17">
    <cfRule type="cellIs" dxfId="10" priority="11" operator="lessThan">
      <formula>0</formula>
    </cfRule>
  </conditionalFormatting>
  <conditionalFormatting sqref="F13:G14">
    <cfRule type="cellIs" dxfId="9" priority="10" operator="lessThan">
      <formula>0</formula>
    </cfRule>
  </conditionalFormatting>
  <conditionalFormatting sqref="F16:G19">
    <cfRule type="cellIs" dxfId="8" priority="9" operator="lessThan">
      <formula>0</formula>
    </cfRule>
  </conditionalFormatting>
  <conditionalFormatting sqref="F21:G21">
    <cfRule type="cellIs" dxfId="7" priority="8" operator="lessThan">
      <formula>0</formula>
    </cfRule>
  </conditionalFormatting>
  <conditionalFormatting sqref="F24:G24">
    <cfRule type="cellIs" dxfId="6" priority="7" operator="lessThan">
      <formula>0</formula>
    </cfRule>
  </conditionalFormatting>
  <conditionalFormatting sqref="H8:H9">
    <cfRule type="cellIs" dxfId="5" priority="6" operator="lessThan">
      <formula>0</formula>
    </cfRule>
  </conditionalFormatting>
  <conditionalFormatting sqref="I8:I9">
    <cfRule type="cellIs" dxfId="4" priority="5" operator="lessThan">
      <formula>0</formula>
    </cfRule>
  </conditionalFormatting>
  <conditionalFormatting sqref="H11:H24">
    <cfRule type="cellIs" dxfId="3" priority="4" operator="lessThan">
      <formula>0</formula>
    </cfRule>
  </conditionalFormatting>
  <conditionalFormatting sqref="I11:I24">
    <cfRule type="cellIs" dxfId="2" priority="3" operator="lessThan">
      <formula>0</formula>
    </cfRule>
  </conditionalFormatting>
  <conditionalFormatting sqref="J13:K13">
    <cfRule type="cellIs" dxfId="1" priority="2" operator="lessThan">
      <formula>0</formula>
    </cfRule>
  </conditionalFormatting>
  <conditionalFormatting sqref="J16:K17">
    <cfRule type="cellIs" dxfId="0" priority="1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C10" sqref="C10"/>
    </sheetView>
  </sheetViews>
  <sheetFormatPr defaultColWidth="11.42578125" defaultRowHeight="15"/>
  <cols>
    <col min="1" max="1" width="13" style="13" customWidth="1"/>
    <col min="2" max="5" width="11.42578125" style="13"/>
    <col min="6" max="6" width="13.42578125" style="13" customWidth="1"/>
    <col min="7" max="7" width="16.5703125" style="13" customWidth="1"/>
    <col min="8" max="8" width="13.42578125" style="13" customWidth="1"/>
    <col min="9" max="9" width="14.85546875" style="13" customWidth="1"/>
    <col min="10" max="10" width="13.42578125" style="13" customWidth="1"/>
    <col min="11" max="11" width="15.7109375" style="13" customWidth="1"/>
    <col min="12" max="13" width="13.42578125" style="13" customWidth="1"/>
    <col min="14" max="14" width="16.5703125" style="13" bestFit="1" customWidth="1"/>
    <col min="15" max="16384" width="11.42578125" style="13"/>
  </cols>
  <sheetData>
    <row r="1" spans="1:13" ht="30">
      <c r="A1" s="12" t="s">
        <v>153</v>
      </c>
      <c r="B1" s="12" t="s">
        <v>156</v>
      </c>
      <c r="C1" s="12" t="s">
        <v>158</v>
      </c>
      <c r="D1" s="12" t="s">
        <v>157</v>
      </c>
      <c r="E1" s="12" t="s">
        <v>159</v>
      </c>
      <c r="F1" s="19" t="s">
        <v>216</v>
      </c>
      <c r="G1" s="19" t="s">
        <v>217</v>
      </c>
      <c r="H1" s="19" t="s">
        <v>218</v>
      </c>
      <c r="I1" s="19" t="s">
        <v>219</v>
      </c>
      <c r="J1" s="19" t="s">
        <v>220</v>
      </c>
      <c r="K1" s="19" t="s">
        <v>221</v>
      </c>
      <c r="L1" s="19" t="s">
        <v>222</v>
      </c>
      <c r="M1" s="19" t="s">
        <v>223</v>
      </c>
    </row>
    <row r="2" spans="1:13">
      <c r="A2" s="13" t="s">
        <v>0</v>
      </c>
      <c r="B2" s="10">
        <v>43709</v>
      </c>
      <c r="C2" s="11">
        <v>9.375E-2</v>
      </c>
      <c r="D2" s="10">
        <v>43709</v>
      </c>
      <c r="E2" s="11">
        <v>0.13541666666666666</v>
      </c>
      <c r="F2" s="20">
        <v>23.758274404452504</v>
      </c>
      <c r="G2" s="20">
        <v>0.30937293514271585</v>
      </c>
      <c r="H2" s="20">
        <v>3.1046065398693812</v>
      </c>
      <c r="I2" s="20">
        <v>0.15353904151095801</v>
      </c>
      <c r="J2" s="18" t="s">
        <v>81</v>
      </c>
      <c r="K2" s="18" t="s">
        <v>81</v>
      </c>
      <c r="L2" s="20">
        <v>52.371585577079941</v>
      </c>
      <c r="M2" s="20">
        <v>0.41165804735563882</v>
      </c>
    </row>
    <row r="3" spans="1:13">
      <c r="A3" s="13" t="s">
        <v>1</v>
      </c>
      <c r="B3" s="10">
        <v>43713</v>
      </c>
      <c r="C3" s="11">
        <v>7.2916666666666671E-2</v>
      </c>
      <c r="D3" s="10">
        <v>43713</v>
      </c>
      <c r="E3" s="11">
        <v>0.33333333333333331</v>
      </c>
      <c r="F3" s="20">
        <v>18.717445043755124</v>
      </c>
      <c r="G3" s="20">
        <v>4.5076165338693346E-2</v>
      </c>
      <c r="H3" s="20">
        <v>2.5935984604672564</v>
      </c>
      <c r="I3" s="20">
        <v>0.25215446424460192</v>
      </c>
      <c r="J3" s="18" t="s">
        <v>81</v>
      </c>
      <c r="K3" s="18" t="s">
        <v>81</v>
      </c>
      <c r="L3" s="20">
        <v>28.494161869715249</v>
      </c>
      <c r="M3" s="20">
        <v>6.0453441219861417E-2</v>
      </c>
    </row>
    <row r="4" spans="1:13">
      <c r="A4" s="13" t="s">
        <v>2</v>
      </c>
      <c r="B4" s="10">
        <v>43718</v>
      </c>
      <c r="C4" s="11">
        <v>6.9444444444444441E-3</v>
      </c>
      <c r="D4" s="10">
        <v>43718</v>
      </c>
      <c r="E4" s="11">
        <v>0.2986111111111111</v>
      </c>
      <c r="F4" s="20">
        <v>2.7469420880570752</v>
      </c>
      <c r="G4" s="20">
        <v>8.2419757464996954E-2</v>
      </c>
      <c r="H4" s="20">
        <v>0.88239261921318934</v>
      </c>
      <c r="I4" s="20">
        <v>3.0162801347490328E-2</v>
      </c>
      <c r="J4" s="18" t="s">
        <v>81</v>
      </c>
      <c r="K4" s="18" t="s">
        <v>81</v>
      </c>
      <c r="L4" s="20">
        <v>14.418346871781749</v>
      </c>
      <c r="M4" s="20">
        <v>4.3620214623903336E-2</v>
      </c>
    </row>
    <row r="5" spans="1:13">
      <c r="A5" s="13" t="s">
        <v>3</v>
      </c>
      <c r="B5" s="10">
        <v>43718</v>
      </c>
      <c r="C5" s="11">
        <v>6.9444444444444441E-3</v>
      </c>
      <c r="D5" s="10">
        <v>43718</v>
      </c>
      <c r="E5" s="11">
        <v>0.2986111111111111</v>
      </c>
      <c r="F5" s="20">
        <v>1.9075236984229123</v>
      </c>
      <c r="G5" s="20">
        <v>9.5912236502979836E-2</v>
      </c>
      <c r="H5" s="20">
        <v>0.92406174506419991</v>
      </c>
      <c r="I5" s="20">
        <v>0.10333386701729218</v>
      </c>
      <c r="J5" s="18" t="s">
        <v>81</v>
      </c>
      <c r="K5" s="18" t="s">
        <v>81</v>
      </c>
      <c r="L5" s="20">
        <v>12.088538085386606</v>
      </c>
      <c r="M5" s="20">
        <v>0.20707179013821361</v>
      </c>
    </row>
    <row r="6" spans="1:13">
      <c r="A6" s="13" t="s">
        <v>4</v>
      </c>
      <c r="B6" s="10">
        <v>43718</v>
      </c>
      <c r="C6" s="11">
        <v>0.3125</v>
      </c>
      <c r="D6" s="10">
        <v>43718</v>
      </c>
      <c r="E6" s="11">
        <v>0.40625</v>
      </c>
      <c r="F6" s="20">
        <v>1.8910330385455625</v>
      </c>
      <c r="G6" s="20">
        <v>0.16728523032401202</v>
      </c>
      <c r="H6" s="20">
        <v>0.99543938769931739</v>
      </c>
      <c r="I6" s="20">
        <v>5.6826653300852896E-2</v>
      </c>
      <c r="J6" s="18" t="s">
        <v>81</v>
      </c>
      <c r="K6" s="18" t="s">
        <v>81</v>
      </c>
      <c r="L6" s="20">
        <v>19.207886025152124</v>
      </c>
      <c r="M6" s="20">
        <v>0.72696557798373929</v>
      </c>
    </row>
    <row r="7" spans="1:13">
      <c r="A7" s="13" t="s">
        <v>5</v>
      </c>
      <c r="B7" s="10">
        <v>43718</v>
      </c>
      <c r="C7" s="11">
        <v>0.65625</v>
      </c>
      <c r="D7" s="10">
        <v>43718</v>
      </c>
      <c r="E7" s="11">
        <v>0.75</v>
      </c>
      <c r="F7" s="20">
        <v>2.7049188866352933</v>
      </c>
      <c r="G7" s="20">
        <v>4.2670578054580272E-2</v>
      </c>
      <c r="H7" s="20">
        <v>1.2825280262273004</v>
      </c>
      <c r="I7" s="20">
        <v>0.13030343998004551</v>
      </c>
      <c r="J7" s="18" t="s">
        <v>81</v>
      </c>
      <c r="K7" s="18" t="s">
        <v>81</v>
      </c>
      <c r="L7" s="20">
        <v>5.781868648770188</v>
      </c>
      <c r="M7" s="20">
        <v>1.7217412428089194E-2</v>
      </c>
    </row>
    <row r="8" spans="1:13">
      <c r="A8" s="13" t="s">
        <v>6</v>
      </c>
      <c r="B8" s="10">
        <v>43718</v>
      </c>
      <c r="C8" s="11">
        <v>0.75</v>
      </c>
      <c r="D8" s="10">
        <v>43718</v>
      </c>
      <c r="E8" s="11">
        <v>0.79166666666666663</v>
      </c>
      <c r="F8" s="20">
        <v>1.6156302171663999</v>
      </c>
      <c r="G8" s="20">
        <v>0.15056347936670444</v>
      </c>
      <c r="H8" s="20">
        <v>0.93557920059752497</v>
      </c>
      <c r="I8" s="20">
        <v>0.12249237806763887</v>
      </c>
      <c r="J8" s="18" t="s">
        <v>81</v>
      </c>
      <c r="K8" s="18" t="s">
        <v>81</v>
      </c>
      <c r="L8" s="20">
        <v>5.9524211578961195</v>
      </c>
      <c r="M8" s="20">
        <v>0.11134012929250672</v>
      </c>
    </row>
    <row r="9" spans="1:13">
      <c r="A9" s="13" t="s">
        <v>7</v>
      </c>
      <c r="B9" s="10">
        <v>43718</v>
      </c>
      <c r="C9" s="11">
        <v>0.79166666666666663</v>
      </c>
      <c r="D9" s="10">
        <v>43718</v>
      </c>
      <c r="E9" s="11">
        <v>0.85416666666666663</v>
      </c>
      <c r="F9" s="20">
        <v>2.4255595056363188</v>
      </c>
      <c r="G9" s="20">
        <v>0.12734905662161872</v>
      </c>
      <c r="H9" s="20">
        <v>0.92172397565327258</v>
      </c>
      <c r="I9" s="20">
        <v>3.8312329854687029E-2</v>
      </c>
      <c r="J9" s="18" t="s">
        <v>81</v>
      </c>
      <c r="K9" s="18" t="s">
        <v>81</v>
      </c>
      <c r="L9" s="20">
        <v>11.587399582622194</v>
      </c>
      <c r="M9" s="20">
        <v>3.0388432794424377E-2</v>
      </c>
    </row>
    <row r="10" spans="1:13">
      <c r="A10" s="13" t="s">
        <v>8</v>
      </c>
      <c r="B10" s="10">
        <v>43718</v>
      </c>
      <c r="C10" s="11">
        <v>0.85416666666666663</v>
      </c>
      <c r="D10" s="10">
        <v>43718</v>
      </c>
      <c r="E10" s="11">
        <v>0.97916666666666663</v>
      </c>
      <c r="F10" s="20">
        <v>3.5931334306623564</v>
      </c>
      <c r="G10" s="20">
        <v>9.125591483326162E-2</v>
      </c>
      <c r="H10" s="20">
        <v>1.0771671414259483</v>
      </c>
      <c r="I10" s="20">
        <v>8.723788995977555E-2</v>
      </c>
      <c r="J10" s="18" t="s">
        <v>81</v>
      </c>
      <c r="K10" s="18" t="s">
        <v>81</v>
      </c>
      <c r="L10" s="20">
        <v>16.804190732238752</v>
      </c>
      <c r="M10" s="20">
        <v>0.40167043624022858</v>
      </c>
    </row>
    <row r="11" spans="1:13">
      <c r="A11" s="13" t="s">
        <v>9</v>
      </c>
      <c r="B11" s="10">
        <v>43722</v>
      </c>
      <c r="C11" s="11">
        <v>0.72222222222222221</v>
      </c>
      <c r="D11" s="10">
        <v>43722</v>
      </c>
      <c r="E11" s="11">
        <v>0.74305555555555547</v>
      </c>
      <c r="F11" s="20">
        <v>6.3259935519629495</v>
      </c>
      <c r="G11" s="20">
        <v>0.14469630032158837</v>
      </c>
      <c r="H11" s="20">
        <v>1.8148879405364251</v>
      </c>
      <c r="I11" s="20">
        <v>0.10985435157318478</v>
      </c>
      <c r="J11" s="18">
        <v>0.57139526687842679</v>
      </c>
      <c r="K11" s="18">
        <v>0.80807493589526547</v>
      </c>
      <c r="L11" s="20">
        <v>40.12720269381019</v>
      </c>
      <c r="M11" s="20">
        <v>0.35392455307420767</v>
      </c>
    </row>
    <row r="12" spans="1:13">
      <c r="A12" s="13" t="s">
        <v>10</v>
      </c>
      <c r="B12" s="10">
        <v>43723</v>
      </c>
      <c r="C12" s="11">
        <v>0.64583333333333337</v>
      </c>
      <c r="D12" s="10">
        <v>43723</v>
      </c>
      <c r="E12" s="11">
        <v>0.68055555555555547</v>
      </c>
      <c r="F12" s="20">
        <v>2.8092916878851688</v>
      </c>
      <c r="G12" s="20">
        <v>9.8015950672727073E-2</v>
      </c>
      <c r="H12" s="20">
        <v>0.98014969398218188</v>
      </c>
      <c r="I12" s="20">
        <v>0.1354176365564369</v>
      </c>
      <c r="J12" s="18" t="s">
        <v>81</v>
      </c>
      <c r="K12" s="18" t="s">
        <v>81</v>
      </c>
      <c r="L12" s="20">
        <v>23.216230361253377</v>
      </c>
      <c r="M12" s="20">
        <v>0.46503688474739369</v>
      </c>
    </row>
    <row r="13" spans="1:13">
      <c r="A13" s="13" t="s">
        <v>11</v>
      </c>
      <c r="B13" s="10">
        <v>43724</v>
      </c>
      <c r="C13" s="11">
        <v>0.80902777777777779</v>
      </c>
      <c r="D13" s="10">
        <v>43724</v>
      </c>
      <c r="E13" s="11">
        <v>0.84375</v>
      </c>
      <c r="F13" s="20">
        <v>11.224711910561037</v>
      </c>
      <c r="G13" s="20">
        <v>4.9946271220290273E-2</v>
      </c>
      <c r="H13" s="20">
        <v>2.4873055940913371</v>
      </c>
      <c r="I13" s="20">
        <v>0.10183365103226652</v>
      </c>
      <c r="J13" s="18" t="s">
        <v>81</v>
      </c>
      <c r="K13" s="18" t="s">
        <v>81</v>
      </c>
      <c r="L13" s="20">
        <v>31.323370756535059</v>
      </c>
      <c r="M13" s="20">
        <v>8.359775623332337E-2</v>
      </c>
    </row>
    <row r="14" spans="1:13">
      <c r="A14" s="13" t="s">
        <v>12</v>
      </c>
      <c r="B14" s="10">
        <v>43725</v>
      </c>
      <c r="C14" s="11">
        <v>0.54722222222222217</v>
      </c>
      <c r="D14" s="10">
        <v>43725</v>
      </c>
      <c r="E14" s="11">
        <v>0.58194444444444449</v>
      </c>
      <c r="F14" s="20">
        <v>5.1624328273556559</v>
      </c>
      <c r="G14" s="20">
        <v>0.79337306311775357</v>
      </c>
      <c r="H14" s="20">
        <v>1.7803880780225187</v>
      </c>
      <c r="I14" s="20">
        <v>0.10853758730291595</v>
      </c>
      <c r="J14" s="18" t="s">
        <v>81</v>
      </c>
      <c r="K14" s="18" t="s">
        <v>81</v>
      </c>
      <c r="L14" s="20">
        <v>27.914758727387628</v>
      </c>
      <c r="M14" s="20">
        <v>0.33091384756942988</v>
      </c>
    </row>
    <row r="15" spans="1:13">
      <c r="A15" s="13" t="s">
        <v>13</v>
      </c>
      <c r="B15" s="10">
        <v>43725</v>
      </c>
      <c r="C15" s="11">
        <v>0.58194444444444449</v>
      </c>
      <c r="D15" s="10">
        <v>43725</v>
      </c>
      <c r="E15" s="11">
        <v>0.58888888888888891</v>
      </c>
      <c r="F15" s="20">
        <v>6.2760421523155809</v>
      </c>
      <c r="G15" s="20">
        <v>0.20936910587746371</v>
      </c>
      <c r="H15" s="20">
        <v>1.437067891361925</v>
      </c>
      <c r="I15" s="20">
        <v>9.2996274140350499E-2</v>
      </c>
      <c r="J15" s="18">
        <v>0.57585295802438508</v>
      </c>
      <c r="K15" s="18">
        <v>0.81437906317074993</v>
      </c>
      <c r="L15" s="20">
        <v>35.603149738879623</v>
      </c>
      <c r="M15" s="20">
        <v>0.58472552097463459</v>
      </c>
    </row>
    <row r="16" spans="1:13">
      <c r="A16" s="13" t="s">
        <v>25</v>
      </c>
      <c r="B16" s="10">
        <v>43726</v>
      </c>
      <c r="C16" s="11">
        <v>4.1666666666666664E-2</v>
      </c>
      <c r="D16" s="10">
        <v>43726</v>
      </c>
      <c r="E16" s="11">
        <v>8.3333333333333329E-2</v>
      </c>
      <c r="F16" s="20">
        <v>7.7067113616589875</v>
      </c>
      <c r="G16" s="20">
        <v>0.43049442989895442</v>
      </c>
      <c r="H16" s="20">
        <v>1.2490750635660688</v>
      </c>
      <c r="I16" s="20">
        <v>2.1775245149864671E-2</v>
      </c>
      <c r="J16" s="18" t="s">
        <v>81</v>
      </c>
      <c r="K16" s="18" t="s">
        <v>81</v>
      </c>
      <c r="L16" s="20">
        <v>24.476383147562128</v>
      </c>
      <c r="M16" s="20">
        <v>0.13812158459361279</v>
      </c>
    </row>
    <row r="17" spans="1:13">
      <c r="A17" s="13" t="s">
        <v>14</v>
      </c>
      <c r="B17" s="10">
        <v>43726</v>
      </c>
      <c r="C17" s="11">
        <v>0.55138888888888882</v>
      </c>
      <c r="D17" s="10">
        <v>43726</v>
      </c>
      <c r="E17" s="11">
        <v>0.59027777777777779</v>
      </c>
      <c r="F17" s="20">
        <v>8.0492055849749988</v>
      </c>
      <c r="G17" s="20">
        <v>4.7609856095313902E-2</v>
      </c>
      <c r="H17" s="20">
        <v>1.9400914213901561</v>
      </c>
      <c r="I17" s="20">
        <v>2.1658347526992427E-2</v>
      </c>
      <c r="J17" s="18" t="s">
        <v>81</v>
      </c>
      <c r="K17" s="18" t="s">
        <v>81</v>
      </c>
      <c r="L17" s="20">
        <v>29.772266877147125</v>
      </c>
      <c r="M17" s="20">
        <v>5.8215458368500096E-2</v>
      </c>
    </row>
    <row r="18" spans="1:13">
      <c r="A18" s="13" t="s">
        <v>15</v>
      </c>
      <c r="B18" s="10">
        <v>43726</v>
      </c>
      <c r="C18" s="11">
        <v>0.59027777777777779</v>
      </c>
      <c r="D18" s="10">
        <v>43726</v>
      </c>
      <c r="E18" s="11">
        <v>0.60763888888888895</v>
      </c>
      <c r="F18" s="20">
        <v>3.575151545084994</v>
      </c>
      <c r="G18" s="20">
        <v>0.19084738688051384</v>
      </c>
      <c r="H18" s="20">
        <v>1.0330042910596875</v>
      </c>
      <c r="I18" s="20">
        <v>7.2255597215655429E-2</v>
      </c>
      <c r="J18" s="18" t="s">
        <v>81</v>
      </c>
      <c r="K18" s="18" t="s">
        <v>81</v>
      </c>
      <c r="L18" s="20">
        <v>20.841550155618997</v>
      </c>
      <c r="M18" s="20">
        <v>0.25423086025648539</v>
      </c>
    </row>
    <row r="19" spans="1:13">
      <c r="A19" s="13" t="s">
        <v>16</v>
      </c>
      <c r="B19" s="10">
        <v>43727</v>
      </c>
      <c r="C19" s="11">
        <v>0.83333333333333337</v>
      </c>
      <c r="D19" s="10">
        <v>43727</v>
      </c>
      <c r="E19" s="11">
        <v>0.91666666666666663</v>
      </c>
      <c r="F19" s="20">
        <v>9.4607678214584858</v>
      </c>
      <c r="G19" s="20">
        <v>0.15192907610071751</v>
      </c>
      <c r="H19" s="20">
        <v>2.4636916484849749</v>
      </c>
      <c r="I19" s="20">
        <v>3.0459761537088129E-2</v>
      </c>
      <c r="J19" s="18" t="s">
        <v>81</v>
      </c>
      <c r="K19" s="18" t="s">
        <v>81</v>
      </c>
      <c r="L19" s="20">
        <v>17.017402760159186</v>
      </c>
      <c r="M19" s="20">
        <v>0.13768980462142902</v>
      </c>
    </row>
    <row r="20" spans="1:13">
      <c r="A20" s="13" t="s">
        <v>17</v>
      </c>
      <c r="B20" s="10">
        <v>43730</v>
      </c>
      <c r="C20" s="11">
        <v>0.17013888888888887</v>
      </c>
      <c r="D20" s="10">
        <v>43730</v>
      </c>
      <c r="E20" s="11">
        <v>0.40972222222222227</v>
      </c>
      <c r="F20" s="20">
        <v>17.926181005594689</v>
      </c>
      <c r="G20" s="20">
        <v>0.23826038895158758</v>
      </c>
      <c r="H20" s="20">
        <v>2.4113203531374312</v>
      </c>
      <c r="I20" s="20">
        <v>0.12729983848637605</v>
      </c>
      <c r="J20" s="18" t="s">
        <v>81</v>
      </c>
      <c r="K20" s="18" t="s">
        <v>81</v>
      </c>
      <c r="L20" s="20">
        <v>27.332318788732938</v>
      </c>
      <c r="M20" s="20">
        <v>0.36227877298259892</v>
      </c>
    </row>
    <row r="21" spans="1:13">
      <c r="A21" s="13" t="s">
        <v>18</v>
      </c>
      <c r="B21" s="10">
        <v>43730</v>
      </c>
      <c r="C21" s="11">
        <v>0.38541666666666669</v>
      </c>
      <c r="D21" s="10">
        <v>43730</v>
      </c>
      <c r="E21" s="11">
        <v>0.55208333333333337</v>
      </c>
      <c r="F21" s="20">
        <v>18.669018892127749</v>
      </c>
      <c r="G21" s="20">
        <v>0.28008183031941797</v>
      </c>
      <c r="H21" s="20">
        <v>3.0625297709999755</v>
      </c>
      <c r="I21" s="20">
        <v>0.10827552707407334</v>
      </c>
      <c r="J21" s="18" t="s">
        <v>81</v>
      </c>
      <c r="K21" s="18" t="s">
        <v>81</v>
      </c>
      <c r="L21" s="20">
        <v>29.426404927366313</v>
      </c>
      <c r="M21" s="20">
        <v>0.44592588569130132</v>
      </c>
    </row>
    <row r="22" spans="1:13">
      <c r="A22" s="13" t="s">
        <v>19</v>
      </c>
      <c r="B22" s="10">
        <v>43739</v>
      </c>
      <c r="C22" s="11">
        <v>0.58333333333333337</v>
      </c>
      <c r="D22" s="10">
        <v>43739</v>
      </c>
      <c r="E22" s="11">
        <v>0.65694444444444444</v>
      </c>
      <c r="F22" s="20">
        <v>6.2986299399248882</v>
      </c>
      <c r="G22" s="20">
        <v>0.10312449009669131</v>
      </c>
      <c r="H22" s="20">
        <v>1.3426399012431687</v>
      </c>
      <c r="I22" s="20">
        <v>3.0665043642111985E-2</v>
      </c>
      <c r="J22" s="18" t="s">
        <v>81</v>
      </c>
      <c r="K22" s="18" t="s">
        <v>81</v>
      </c>
      <c r="L22" s="20">
        <v>15.546949597406437</v>
      </c>
      <c r="M22" s="20">
        <v>0.23082087704286772</v>
      </c>
    </row>
    <row r="23" spans="1:13">
      <c r="A23" s="13" t="s">
        <v>20</v>
      </c>
      <c r="B23" s="10">
        <v>43739</v>
      </c>
      <c r="C23" s="11">
        <v>0.69305555555555554</v>
      </c>
      <c r="D23" s="10">
        <v>43739</v>
      </c>
      <c r="E23" s="11">
        <v>0.70138888888888884</v>
      </c>
      <c r="F23" s="20">
        <v>6.2248939456007557</v>
      </c>
      <c r="G23" s="20">
        <v>0.21970427443192098</v>
      </c>
      <c r="H23" s="20">
        <v>1.4076234183815874</v>
      </c>
      <c r="I23" s="20">
        <v>2.9349294520112257E-2</v>
      </c>
      <c r="J23" s="18" t="s">
        <v>81</v>
      </c>
      <c r="K23" s="18" t="s">
        <v>81</v>
      </c>
      <c r="L23" s="20">
        <v>11.227166049587431</v>
      </c>
      <c r="M23" s="20">
        <v>0.57668016105604658</v>
      </c>
    </row>
    <row r="24" spans="1:13">
      <c r="A24" s="13" t="s">
        <v>21</v>
      </c>
      <c r="B24" s="10">
        <v>43739</v>
      </c>
      <c r="C24" s="11">
        <v>0.95833333333333337</v>
      </c>
      <c r="D24" s="10">
        <v>43740</v>
      </c>
      <c r="E24" s="11">
        <v>0.14583333333333334</v>
      </c>
      <c r="F24" s="20">
        <v>3.1867568200052561</v>
      </c>
      <c r="G24" s="20">
        <v>5.3669226872177955E-2</v>
      </c>
      <c r="H24" s="20">
        <v>1.1110277471055725</v>
      </c>
      <c r="I24" s="20">
        <v>9.2748346403050824E-2</v>
      </c>
      <c r="J24" s="18" t="s">
        <v>81</v>
      </c>
      <c r="K24" s="18" t="s">
        <v>81</v>
      </c>
      <c r="L24" s="20">
        <v>6.8178321070548504</v>
      </c>
      <c r="M24" s="20">
        <v>0.26427381228649305</v>
      </c>
    </row>
    <row r="25" spans="1:13">
      <c r="A25" s="13" t="s">
        <v>22</v>
      </c>
      <c r="B25" s="10">
        <v>43740</v>
      </c>
      <c r="C25" s="11">
        <v>0.14583333333333334</v>
      </c>
      <c r="D25" s="10">
        <v>43740</v>
      </c>
      <c r="E25" s="11">
        <v>0.40972222222222227</v>
      </c>
      <c r="F25" s="20">
        <v>2.3968481074680312</v>
      </c>
      <c r="G25" s="20">
        <v>6.7862906120121037E-3</v>
      </c>
      <c r="H25" s="20">
        <v>0.90638641553125987</v>
      </c>
      <c r="I25" s="20">
        <v>0.14953518787272396</v>
      </c>
      <c r="J25" s="18" t="s">
        <v>81</v>
      </c>
      <c r="K25" s="18" t="s">
        <v>81</v>
      </c>
      <c r="L25" s="20">
        <v>6.2061998599710879</v>
      </c>
      <c r="M25" s="20">
        <v>0.37080889076444379</v>
      </c>
    </row>
    <row r="26" spans="1:13">
      <c r="A26" s="13" t="s">
        <v>23</v>
      </c>
      <c r="B26" s="10">
        <v>43740</v>
      </c>
      <c r="C26" s="11">
        <v>0.40972222222222227</v>
      </c>
      <c r="D26" s="10">
        <v>43740</v>
      </c>
      <c r="E26" s="11">
        <v>0.4861111111111111</v>
      </c>
      <c r="F26" s="20">
        <v>1.8070583554868875</v>
      </c>
      <c r="G26" s="20">
        <v>0.12612593135093142</v>
      </c>
      <c r="H26" s="20">
        <v>0.69015968792055638</v>
      </c>
      <c r="I26" s="20">
        <v>2.4155474281352014E-2</v>
      </c>
      <c r="J26" s="18" t="s">
        <v>81</v>
      </c>
      <c r="K26" s="18" t="s">
        <v>81</v>
      </c>
      <c r="L26" s="20">
        <v>12.905148624182374</v>
      </c>
      <c r="M26" s="20">
        <v>0.22366744073007286</v>
      </c>
    </row>
    <row r="27" spans="1:13">
      <c r="A27" s="13" t="s">
        <v>24</v>
      </c>
      <c r="B27" s="10">
        <v>43740</v>
      </c>
      <c r="C27" s="11">
        <v>0.4861111111111111</v>
      </c>
      <c r="D27" s="10">
        <v>43740</v>
      </c>
      <c r="E27" s="11">
        <v>0.75</v>
      </c>
      <c r="F27" s="20">
        <v>3.3618000405532871</v>
      </c>
      <c r="G27" s="20">
        <v>0.11054693590458267</v>
      </c>
      <c r="H27" s="20">
        <v>1.1399286960613857</v>
      </c>
      <c r="I27" s="20">
        <v>6.6807290567961447E-2</v>
      </c>
      <c r="J27" s="18" t="s">
        <v>81</v>
      </c>
      <c r="K27" s="18" t="s">
        <v>81</v>
      </c>
      <c r="L27" s="20">
        <v>12.985438809471312</v>
      </c>
      <c r="M27" s="20">
        <v>0.3879656252314514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D12" sqref="D12"/>
    </sheetView>
  </sheetViews>
  <sheetFormatPr defaultColWidth="11.42578125" defaultRowHeight="15"/>
  <cols>
    <col min="1" max="1" width="13.5703125" style="13" customWidth="1"/>
    <col min="2" max="5" width="11.42578125" style="13"/>
    <col min="6" max="6" width="15.85546875" style="13" customWidth="1"/>
    <col min="7" max="7" width="18.42578125" style="13" customWidth="1"/>
    <col min="8" max="10" width="15.85546875" style="13" customWidth="1"/>
    <col min="11" max="11" width="17.5703125" style="13" customWidth="1"/>
    <col min="12" max="12" width="11.42578125" style="13"/>
    <col min="13" max="13" width="13.5703125" style="13" bestFit="1" customWidth="1"/>
    <col min="14" max="14" width="16.5703125" style="13" bestFit="1" customWidth="1"/>
    <col min="15" max="16384" width="11.42578125" style="13"/>
  </cols>
  <sheetData>
    <row r="1" spans="1:13" ht="30">
      <c r="A1" s="12" t="s">
        <v>153</v>
      </c>
      <c r="B1" s="12" t="s">
        <v>156</v>
      </c>
      <c r="C1" s="12" t="s">
        <v>158</v>
      </c>
      <c r="D1" s="12" t="s">
        <v>157</v>
      </c>
      <c r="E1" s="12" t="s">
        <v>159</v>
      </c>
      <c r="F1" s="19" t="s">
        <v>224</v>
      </c>
      <c r="G1" s="19" t="s">
        <v>225</v>
      </c>
      <c r="H1" s="19" t="s">
        <v>226</v>
      </c>
      <c r="I1" s="19" t="s">
        <v>227</v>
      </c>
      <c r="J1" s="19" t="s">
        <v>228</v>
      </c>
      <c r="K1" s="19" t="s">
        <v>229</v>
      </c>
      <c r="L1" s="19" t="s">
        <v>230</v>
      </c>
      <c r="M1" s="19" t="s">
        <v>231</v>
      </c>
    </row>
    <row r="2" spans="1:13">
      <c r="A2" s="13" t="s">
        <v>0</v>
      </c>
      <c r="B2" s="10">
        <v>43709</v>
      </c>
      <c r="C2" s="11">
        <v>9.375E-2</v>
      </c>
      <c r="D2" s="10">
        <v>43709</v>
      </c>
      <c r="E2" s="11">
        <v>0.13541666666666666</v>
      </c>
      <c r="F2" s="20">
        <v>9.4843006426799477</v>
      </c>
      <c r="G2" s="20">
        <v>0.1235016431602436</v>
      </c>
      <c r="H2" s="20">
        <v>1.2393586040841962</v>
      </c>
      <c r="I2" s="20">
        <v>6.1292769217529373E-2</v>
      </c>
      <c r="J2" s="18" t="s">
        <v>81</v>
      </c>
      <c r="K2" s="18" t="s">
        <v>81</v>
      </c>
      <c r="L2" s="20">
        <v>20.906731452423156</v>
      </c>
      <c r="M2" s="20">
        <v>0.16433384919435734</v>
      </c>
    </row>
    <row r="3" spans="1:13">
      <c r="A3" s="13" t="s">
        <v>1</v>
      </c>
      <c r="B3" s="10">
        <v>43713</v>
      </c>
      <c r="C3" s="11">
        <v>7.2916666666666671E-2</v>
      </c>
      <c r="D3" s="10">
        <v>43713</v>
      </c>
      <c r="E3" s="11">
        <v>0.33333333333333331</v>
      </c>
      <c r="F3" s="20">
        <v>10.377323008648425</v>
      </c>
      <c r="G3" s="20">
        <v>2.4991120669374128E-2</v>
      </c>
      <c r="H3" s="20">
        <v>1.43794246042046</v>
      </c>
      <c r="I3" s="20">
        <v>0.13979943936910094</v>
      </c>
      <c r="J3" s="18" t="s">
        <v>81</v>
      </c>
      <c r="K3" s="18" t="s">
        <v>81</v>
      </c>
      <c r="L3" s="20">
        <v>15.797728850893755</v>
      </c>
      <c r="M3" s="20">
        <v>3.3516587603506807E-2</v>
      </c>
    </row>
    <row r="4" spans="1:13">
      <c r="A4" s="13" t="s">
        <v>2</v>
      </c>
      <c r="B4" s="10">
        <v>43718</v>
      </c>
      <c r="C4" s="11">
        <v>6.9444444444444441E-3</v>
      </c>
      <c r="D4" s="10">
        <v>43718</v>
      </c>
      <c r="E4" s="11">
        <v>0.2986111111111111</v>
      </c>
      <c r="F4" s="20">
        <v>5.7572268207599127</v>
      </c>
      <c r="G4" s="20">
        <v>0.17274089625006625</v>
      </c>
      <c r="H4" s="20">
        <v>1.849378068748426</v>
      </c>
      <c r="I4" s="20">
        <v>6.321723696397652E-2</v>
      </c>
      <c r="J4" s="18" t="s">
        <v>81</v>
      </c>
      <c r="K4" s="18" t="s">
        <v>81</v>
      </c>
      <c r="L4" s="20">
        <v>30.218945525697201</v>
      </c>
      <c r="M4" s="20">
        <v>9.1422192936607014E-2</v>
      </c>
    </row>
    <row r="5" spans="1:13">
      <c r="A5" s="13" t="s">
        <v>3</v>
      </c>
      <c r="B5" s="10">
        <v>43718</v>
      </c>
      <c r="C5" s="11">
        <v>6.9444444444444441E-3</v>
      </c>
      <c r="D5" s="10">
        <v>43718</v>
      </c>
      <c r="E5" s="11">
        <v>0.2986111111111111</v>
      </c>
      <c r="F5" s="20">
        <v>3.9979170458461275</v>
      </c>
      <c r="G5" s="20">
        <v>0.2010193454149552</v>
      </c>
      <c r="H5" s="20">
        <v>1.9367110380127106</v>
      </c>
      <c r="I5" s="20">
        <v>0.21657410007707148</v>
      </c>
      <c r="J5" s="18" t="s">
        <v>81</v>
      </c>
      <c r="K5" s="18" t="s">
        <v>81</v>
      </c>
      <c r="L5" s="20">
        <v>25.335974861483649</v>
      </c>
      <c r="M5" s="20">
        <v>0.43399504823551316</v>
      </c>
    </row>
    <row r="6" spans="1:13">
      <c r="A6" s="13" t="s">
        <v>4</v>
      </c>
      <c r="B6" s="10">
        <v>43718</v>
      </c>
      <c r="C6" s="11">
        <v>0.3125</v>
      </c>
      <c r="D6" s="10">
        <v>43718</v>
      </c>
      <c r="E6" s="11">
        <v>0.40625</v>
      </c>
      <c r="F6" s="20">
        <v>1.7835096630199283</v>
      </c>
      <c r="G6" s="20">
        <v>0.15777345962863842</v>
      </c>
      <c r="H6" s="20">
        <v>0.93883910578202068</v>
      </c>
      <c r="I6" s="20">
        <v>5.3595512724148794E-2</v>
      </c>
      <c r="J6" s="18" t="s">
        <v>81</v>
      </c>
      <c r="K6" s="18" t="s">
        <v>81</v>
      </c>
      <c r="L6" s="20">
        <v>18.115733376288578</v>
      </c>
      <c r="M6" s="20">
        <v>0.68563060855566704</v>
      </c>
    </row>
    <row r="7" spans="1:13">
      <c r="A7" s="13" t="s">
        <v>5</v>
      </c>
      <c r="B7" s="10">
        <v>43718</v>
      </c>
      <c r="C7" s="11">
        <v>0.65625</v>
      </c>
      <c r="D7" s="10">
        <v>43718</v>
      </c>
      <c r="E7" s="11">
        <v>0.75</v>
      </c>
      <c r="F7" s="20">
        <v>4.3059475247460677</v>
      </c>
      <c r="G7" s="20">
        <v>6.7927090480024904E-2</v>
      </c>
      <c r="H7" s="20">
        <v>2.0416502717463958</v>
      </c>
      <c r="I7" s="20">
        <v>0.20742942704130918</v>
      </c>
      <c r="J7" s="18" t="s">
        <v>81</v>
      </c>
      <c r="K7" s="18" t="s">
        <v>81</v>
      </c>
      <c r="L7" s="20">
        <v>9.204129232706153</v>
      </c>
      <c r="M7" s="20">
        <v>2.7408317045500688E-2</v>
      </c>
    </row>
    <row r="8" spans="1:13">
      <c r="A8" s="13" t="s">
        <v>6</v>
      </c>
      <c r="B8" s="10">
        <v>43718</v>
      </c>
      <c r="C8" s="11">
        <v>0.75</v>
      </c>
      <c r="D8" s="10">
        <v>43718</v>
      </c>
      <c r="E8" s="11">
        <v>0.79166666666666663</v>
      </c>
      <c r="F8" s="20">
        <v>2.2109169388546528</v>
      </c>
      <c r="G8" s="20">
        <v>0.20603931726937666</v>
      </c>
      <c r="H8" s="20">
        <v>1.2802978554517352</v>
      </c>
      <c r="I8" s="20">
        <v>0.16762528372693716</v>
      </c>
      <c r="J8" s="18" t="s">
        <v>81</v>
      </c>
      <c r="K8" s="18" t="s">
        <v>81</v>
      </c>
      <c r="L8" s="20">
        <v>8.1456193535862305</v>
      </c>
      <c r="M8" s="20">
        <v>0.15236393526905473</v>
      </c>
    </row>
    <row r="9" spans="1:13">
      <c r="A9" s="13" t="s">
        <v>7</v>
      </c>
      <c r="B9" s="10">
        <v>43718</v>
      </c>
      <c r="C9" s="11">
        <v>0.79166666666666663</v>
      </c>
      <c r="D9" s="10">
        <v>43718</v>
      </c>
      <c r="E9" s="11">
        <v>0.85416666666666663</v>
      </c>
      <c r="F9" s="20">
        <v>4.2352663117899763</v>
      </c>
      <c r="G9" s="20">
        <v>0.22236402285512333</v>
      </c>
      <c r="H9" s="20">
        <v>1.6094210402928562</v>
      </c>
      <c r="I9" s="20">
        <v>6.6897109546349171E-2</v>
      </c>
      <c r="J9" s="18" t="s">
        <v>81</v>
      </c>
      <c r="K9" s="18" t="s">
        <v>81</v>
      </c>
      <c r="L9" s="20">
        <v>20.232743406002129</v>
      </c>
      <c r="M9" s="20">
        <v>5.3061203150551225E-2</v>
      </c>
    </row>
    <row r="10" spans="1:13">
      <c r="A10" s="13" t="s">
        <v>8</v>
      </c>
      <c r="B10" s="10">
        <v>43718</v>
      </c>
      <c r="C10" s="11">
        <v>0.85416666666666663</v>
      </c>
      <c r="D10" s="10">
        <v>43718</v>
      </c>
      <c r="E10" s="11">
        <v>0.97916666666666663</v>
      </c>
      <c r="F10" s="20">
        <v>4.41880750304703</v>
      </c>
      <c r="G10" s="20">
        <v>0.11222581319177553</v>
      </c>
      <c r="H10" s="20">
        <v>1.3246917595518524</v>
      </c>
      <c r="I10" s="20">
        <v>0.10728447750218582</v>
      </c>
      <c r="J10" s="18" t="s">
        <v>81</v>
      </c>
      <c r="K10" s="18" t="s">
        <v>81</v>
      </c>
      <c r="L10" s="20">
        <v>20.665662860330215</v>
      </c>
      <c r="M10" s="20">
        <v>0.49397117353454661</v>
      </c>
    </row>
    <row r="11" spans="1:13">
      <c r="A11" s="13" t="s">
        <v>9</v>
      </c>
      <c r="B11" s="10">
        <v>43722</v>
      </c>
      <c r="C11" s="11">
        <v>0.72222222222222221</v>
      </c>
      <c r="D11" s="10">
        <v>43722</v>
      </c>
      <c r="E11" s="11">
        <v>0.74305555555555547</v>
      </c>
      <c r="F11" s="20">
        <v>4.6165904415875394</v>
      </c>
      <c r="G11" s="20">
        <v>0.10559662312498626</v>
      </c>
      <c r="H11" s="20">
        <v>1.3244708914116872</v>
      </c>
      <c r="I11" s="20">
        <v>8.016962794440298E-2</v>
      </c>
      <c r="J11" s="20">
        <v>0.41699345814552236</v>
      </c>
      <c r="K11" s="20">
        <v>0.5897178039302553</v>
      </c>
      <c r="L11" s="20">
        <v>29.284073542314427</v>
      </c>
      <c r="M11" s="20">
        <v>0.25828744454829927</v>
      </c>
    </row>
    <row r="12" spans="1:13">
      <c r="A12" s="13" t="s">
        <v>10</v>
      </c>
      <c r="B12" s="10">
        <v>43723</v>
      </c>
      <c r="C12" s="11">
        <v>0.64583333333333337</v>
      </c>
      <c r="D12" s="10">
        <v>43723</v>
      </c>
      <c r="E12" s="11">
        <v>0.68055555555555547</v>
      </c>
      <c r="F12" s="20">
        <v>10.00884686153424</v>
      </c>
      <c r="G12" s="20">
        <v>0.3492078250548396</v>
      </c>
      <c r="H12" s="20">
        <v>3.4920432900409812</v>
      </c>
      <c r="I12" s="20">
        <v>0.48246125259588185</v>
      </c>
      <c r="J12" s="18" t="s">
        <v>81</v>
      </c>
      <c r="K12" s="18" t="s">
        <v>81</v>
      </c>
      <c r="L12" s="20">
        <v>82.713979253187802</v>
      </c>
      <c r="M12" s="20">
        <v>1.6568172626835698</v>
      </c>
    </row>
    <row r="13" spans="1:13">
      <c r="A13" s="13" t="s">
        <v>11</v>
      </c>
      <c r="B13" s="10">
        <v>43724</v>
      </c>
      <c r="C13" s="11">
        <v>0.80902777777777779</v>
      </c>
      <c r="D13" s="10">
        <v>43724</v>
      </c>
      <c r="E13" s="11">
        <v>0.84375</v>
      </c>
      <c r="F13" s="20">
        <v>42.217820882550114</v>
      </c>
      <c r="G13" s="20">
        <v>0.18785539877825591</v>
      </c>
      <c r="H13" s="20">
        <v>9.3551284779712791</v>
      </c>
      <c r="I13" s="20">
        <v>0.38301159738909135</v>
      </c>
      <c r="J13" s="18" t="s">
        <v>81</v>
      </c>
      <c r="K13" s="18" t="s">
        <v>81</v>
      </c>
      <c r="L13" s="20">
        <v>117.81188386606962</v>
      </c>
      <c r="M13" s="20">
        <v>0.31442366868417287</v>
      </c>
    </row>
    <row r="14" spans="1:13">
      <c r="A14" s="13" t="s">
        <v>12</v>
      </c>
      <c r="B14" s="10">
        <v>43725</v>
      </c>
      <c r="C14" s="11">
        <v>0.54722222222222217</v>
      </c>
      <c r="D14" s="10">
        <v>43725</v>
      </c>
      <c r="E14" s="11">
        <v>0.58194444444444449</v>
      </c>
      <c r="F14" s="20">
        <v>7.1094580926550393</v>
      </c>
      <c r="G14" s="20">
        <v>1.092595823075577</v>
      </c>
      <c r="H14" s="20">
        <v>2.4518661748568111</v>
      </c>
      <c r="I14" s="20">
        <v>0.14947282690421487</v>
      </c>
      <c r="J14" s="18" t="s">
        <v>81</v>
      </c>
      <c r="K14" s="18" t="s">
        <v>81</v>
      </c>
      <c r="L14" s="20">
        <v>38.442884193535363</v>
      </c>
      <c r="M14" s="20">
        <v>0.45571888492332724</v>
      </c>
    </row>
    <row r="15" spans="1:13">
      <c r="A15" s="13" t="s">
        <v>13</v>
      </c>
      <c r="B15" s="10">
        <v>43725</v>
      </c>
      <c r="C15" s="11">
        <v>0.58194444444444449</v>
      </c>
      <c r="D15" s="10">
        <v>43725</v>
      </c>
      <c r="E15" s="11">
        <v>0.58888888888888891</v>
      </c>
      <c r="F15" s="20">
        <v>6.2096237980306617</v>
      </c>
      <c r="G15" s="20">
        <v>0.20715338598377953</v>
      </c>
      <c r="H15" s="20">
        <v>1.4218596308016065</v>
      </c>
      <c r="I15" s="20">
        <v>9.2012109386015256E-2</v>
      </c>
      <c r="J15" s="20">
        <v>0.56975879790661543</v>
      </c>
      <c r="K15" s="20">
        <v>0.8057606192809269</v>
      </c>
      <c r="L15" s="20">
        <v>35.226367276999014</v>
      </c>
      <c r="M15" s="20">
        <v>0.57853746393661765</v>
      </c>
    </row>
    <row r="16" spans="1:13">
      <c r="A16" s="13" t="s">
        <v>25</v>
      </c>
      <c r="B16" s="10">
        <v>43726</v>
      </c>
      <c r="C16" s="11">
        <v>4.1666666666666664E-2</v>
      </c>
      <c r="D16" s="10">
        <v>43726</v>
      </c>
      <c r="E16" s="11">
        <v>8.3333333333333329E-2</v>
      </c>
      <c r="F16" s="20">
        <v>34.047158586109255</v>
      </c>
      <c r="G16" s="20">
        <v>1.9018633808093244</v>
      </c>
      <c r="H16" s="20">
        <v>5.5182366095560829</v>
      </c>
      <c r="I16" s="20">
        <v>9.6199947043203421E-2</v>
      </c>
      <c r="J16" s="18" t="s">
        <v>81</v>
      </c>
      <c r="K16" s="18" t="s">
        <v>81</v>
      </c>
      <c r="L16" s="20">
        <v>108.13319190664849</v>
      </c>
      <c r="M16" s="20">
        <v>0.61020158588255746</v>
      </c>
    </row>
    <row r="17" spans="1:13">
      <c r="A17" s="13" t="s">
        <v>14</v>
      </c>
      <c r="B17" s="10">
        <v>43726</v>
      </c>
      <c r="C17" s="11">
        <v>0.55138888888888882</v>
      </c>
      <c r="D17" s="10">
        <v>43726</v>
      </c>
      <c r="E17" s="11">
        <v>0.59027777777777779</v>
      </c>
      <c r="F17" s="20">
        <v>52.320325572872214</v>
      </c>
      <c r="G17" s="20">
        <v>0.30946695858211892</v>
      </c>
      <c r="H17" s="20">
        <v>12.610712167390203</v>
      </c>
      <c r="I17" s="20">
        <v>0.14078057542695688</v>
      </c>
      <c r="J17" s="18" t="s">
        <v>81</v>
      </c>
      <c r="K17" s="18" t="s">
        <v>81</v>
      </c>
      <c r="L17" s="20">
        <v>193.52154440711993</v>
      </c>
      <c r="M17" s="20">
        <v>0.37840401801880102</v>
      </c>
    </row>
    <row r="18" spans="1:13">
      <c r="A18" s="13" t="s">
        <v>15</v>
      </c>
      <c r="B18" s="10">
        <v>43726</v>
      </c>
      <c r="C18" s="11">
        <v>0.59027777777777779</v>
      </c>
      <c r="D18" s="10">
        <v>43726</v>
      </c>
      <c r="E18" s="11">
        <v>0.60763888888888895</v>
      </c>
      <c r="F18" s="20">
        <v>8.5231878681644648</v>
      </c>
      <c r="G18" s="20">
        <v>0.4549815894565708</v>
      </c>
      <c r="H18" s="20">
        <v>2.4626899112642926</v>
      </c>
      <c r="I18" s="20">
        <v>0.17225788105181192</v>
      </c>
      <c r="J18" s="18" t="s">
        <v>81</v>
      </c>
      <c r="K18" s="18" t="s">
        <v>81</v>
      </c>
      <c r="L18" s="20">
        <v>49.68641054791707</v>
      </c>
      <c r="M18" s="20">
        <v>0.60608826130182347</v>
      </c>
    </row>
    <row r="19" spans="1:13">
      <c r="A19" s="13" t="s">
        <v>16</v>
      </c>
      <c r="B19" s="10">
        <v>43727</v>
      </c>
      <c r="C19" s="11">
        <v>0.83333333333333337</v>
      </c>
      <c r="D19" s="10">
        <v>43727</v>
      </c>
      <c r="E19" s="11">
        <v>0.91666666666666663</v>
      </c>
      <c r="F19" s="20">
        <v>2.1787573821837301</v>
      </c>
      <c r="G19" s="20">
        <v>3.4988343691512554E-2</v>
      </c>
      <c r="H19" s="20">
        <v>0.5673732267677124</v>
      </c>
      <c r="I19" s="20">
        <v>7.0146981260825348E-3</v>
      </c>
      <c r="J19" s="18" t="s">
        <v>81</v>
      </c>
      <c r="K19" s="18" t="s">
        <v>81</v>
      </c>
      <c r="L19" s="20">
        <v>3.9190045236280611</v>
      </c>
      <c r="M19" s="20">
        <v>3.1709125932669446E-2</v>
      </c>
    </row>
    <row r="20" spans="1:13">
      <c r="A20" s="13" t="s">
        <v>17</v>
      </c>
      <c r="B20" s="10">
        <v>43730</v>
      </c>
      <c r="C20" s="11">
        <v>0.17013888888888887</v>
      </c>
      <c r="D20" s="10">
        <v>43730</v>
      </c>
      <c r="E20" s="11">
        <v>0.40972222222222227</v>
      </c>
      <c r="F20" s="20">
        <v>15.691486929769253</v>
      </c>
      <c r="G20" s="20">
        <v>0.20855863153165499</v>
      </c>
      <c r="H20" s="20">
        <v>2.1107229583888363</v>
      </c>
      <c r="I20" s="20">
        <v>0.11143052450197215</v>
      </c>
      <c r="J20" s="18" t="s">
        <v>81</v>
      </c>
      <c r="K20" s="18" t="s">
        <v>81</v>
      </c>
      <c r="L20" s="20">
        <v>23.925046996894444</v>
      </c>
      <c r="M20" s="20">
        <v>0.31711677068390215</v>
      </c>
    </row>
    <row r="21" spans="1:13">
      <c r="A21" s="13" t="s">
        <v>18</v>
      </c>
      <c r="B21" s="10">
        <v>43730</v>
      </c>
      <c r="C21" s="11">
        <v>0.38541666666666669</v>
      </c>
      <c r="D21" s="10">
        <v>43730</v>
      </c>
      <c r="E21" s="11">
        <v>0.55208333333333337</v>
      </c>
      <c r="F21" s="20">
        <v>10.935435066571914</v>
      </c>
      <c r="G21" s="20">
        <v>0.16405879100996143</v>
      </c>
      <c r="H21" s="20">
        <v>1.7938862049325743</v>
      </c>
      <c r="I21" s="20">
        <v>6.3422722021919301E-2</v>
      </c>
      <c r="J21" s="18" t="s">
        <v>81</v>
      </c>
      <c r="K21" s="18" t="s">
        <v>81</v>
      </c>
      <c r="L21" s="20">
        <v>17.236606925367514</v>
      </c>
      <c r="M21" s="20">
        <v>0.26120245502226397</v>
      </c>
    </row>
    <row r="22" spans="1:13">
      <c r="A22" s="13" t="s">
        <v>19</v>
      </c>
      <c r="B22" s="10">
        <v>43739</v>
      </c>
      <c r="C22" s="11">
        <v>0.58333333333333337</v>
      </c>
      <c r="D22" s="10">
        <v>43739</v>
      </c>
      <c r="E22" s="11">
        <v>0.65694444444444444</v>
      </c>
      <c r="F22" s="20">
        <v>13.253106495721578</v>
      </c>
      <c r="G22" s="20">
        <v>0.21698684675936583</v>
      </c>
      <c r="H22" s="20">
        <v>2.8250825602230916</v>
      </c>
      <c r="I22" s="20">
        <v>6.4523093587191521E-2</v>
      </c>
      <c r="J22" s="18" t="s">
        <v>81</v>
      </c>
      <c r="K22" s="18" t="s">
        <v>81</v>
      </c>
      <c r="L22" s="20">
        <v>32.712729698881212</v>
      </c>
      <c r="M22" s="20">
        <v>0.48567604289536376</v>
      </c>
    </row>
    <row r="23" spans="1:13">
      <c r="A23" s="13" t="s">
        <v>20</v>
      </c>
      <c r="B23" s="10">
        <v>43739</v>
      </c>
      <c r="C23" s="11">
        <v>0.69305555555555554</v>
      </c>
      <c r="D23" s="10">
        <v>43739</v>
      </c>
      <c r="E23" s="11">
        <v>0.70138888888888884</v>
      </c>
      <c r="F23" s="20">
        <v>12.690382400628318</v>
      </c>
      <c r="G23" s="20">
        <v>0.44790020231012706</v>
      </c>
      <c r="H23" s="20">
        <v>2.8696520151907596</v>
      </c>
      <c r="I23" s="20">
        <v>5.9832950393011827E-2</v>
      </c>
      <c r="J23" s="18" t="s">
        <v>81</v>
      </c>
      <c r="K23" s="18" t="s">
        <v>81</v>
      </c>
      <c r="L23" s="20">
        <v>22.888266320634614</v>
      </c>
      <c r="M23" s="20">
        <v>1.1756492288240707</v>
      </c>
    </row>
    <row r="24" spans="1:13">
      <c r="A24" s="13" t="s">
        <v>21</v>
      </c>
      <c r="B24" s="10">
        <v>43739</v>
      </c>
      <c r="C24" s="11">
        <v>0.95833333333333337</v>
      </c>
      <c r="D24" s="10">
        <v>43740</v>
      </c>
      <c r="E24" s="11">
        <v>0.14583333333333334</v>
      </c>
      <c r="F24" s="20">
        <v>6.4095217841922967</v>
      </c>
      <c r="G24" s="20">
        <v>0.10794487882430132</v>
      </c>
      <c r="H24" s="20">
        <v>2.234609337998847</v>
      </c>
      <c r="I24" s="20">
        <v>0.18654468486151604</v>
      </c>
      <c r="J24" s="18" t="s">
        <v>81</v>
      </c>
      <c r="K24" s="18" t="s">
        <v>81</v>
      </c>
      <c r="L24" s="20">
        <v>13.712700993313213</v>
      </c>
      <c r="M24" s="20">
        <v>0.53153373555470385</v>
      </c>
    </row>
    <row r="25" spans="1:13">
      <c r="A25" s="13" t="s">
        <v>22</v>
      </c>
      <c r="B25" s="10">
        <v>43740</v>
      </c>
      <c r="C25" s="11">
        <v>0.14583333333333334</v>
      </c>
      <c r="D25" s="10">
        <v>43740</v>
      </c>
      <c r="E25" s="11">
        <v>0.40972222222222227</v>
      </c>
      <c r="F25" s="20">
        <v>13.712030408180381</v>
      </c>
      <c r="G25" s="20">
        <v>3.882341268965879E-2</v>
      </c>
      <c r="H25" s="20">
        <v>5.1853090116984077</v>
      </c>
      <c r="I25" s="20">
        <v>0.85546974662895092</v>
      </c>
      <c r="J25" s="18" t="s">
        <v>81</v>
      </c>
      <c r="K25" s="18" t="s">
        <v>81</v>
      </c>
      <c r="L25" s="20">
        <v>35.504795207513347</v>
      </c>
      <c r="M25" s="20">
        <v>2.1213454327553825</v>
      </c>
    </row>
    <row r="26" spans="1:13">
      <c r="A26" s="13" t="s">
        <v>23</v>
      </c>
      <c r="B26" s="10">
        <v>43740</v>
      </c>
      <c r="C26" s="11">
        <v>0.40972222222222227</v>
      </c>
      <c r="D26" s="10">
        <v>43740</v>
      </c>
      <c r="E26" s="11">
        <v>0.4861111111111111</v>
      </c>
      <c r="F26" s="20">
        <v>2.8462730238476199</v>
      </c>
      <c r="G26" s="20">
        <v>0.19865923804939226</v>
      </c>
      <c r="H26" s="20">
        <v>1.0870611322046071</v>
      </c>
      <c r="I26" s="20">
        <v>3.8046958813752654E-2</v>
      </c>
      <c r="J26" s="18" t="s">
        <v>81</v>
      </c>
      <c r="K26" s="18" t="s">
        <v>81</v>
      </c>
      <c r="L26" s="20">
        <v>20.326723974477119</v>
      </c>
      <c r="M26" s="20">
        <v>0.35229554205044722</v>
      </c>
    </row>
    <row r="27" spans="1:13">
      <c r="A27" s="13" t="s">
        <v>24</v>
      </c>
      <c r="B27" s="10">
        <v>43740</v>
      </c>
      <c r="C27" s="11">
        <v>0.4861111111111111</v>
      </c>
      <c r="D27" s="10">
        <v>43740</v>
      </c>
      <c r="E27" s="11">
        <v>0.75</v>
      </c>
      <c r="F27" s="20">
        <v>4.3971975705186415</v>
      </c>
      <c r="G27" s="20">
        <v>0.14459417934563079</v>
      </c>
      <c r="H27" s="20">
        <v>1.4910142282170504</v>
      </c>
      <c r="I27" s="20">
        <v>8.7383203115800126E-2</v>
      </c>
      <c r="J27" s="18" t="s">
        <v>81</v>
      </c>
      <c r="K27" s="18" t="s">
        <v>81</v>
      </c>
      <c r="L27" s="20">
        <v>16.984811498701827</v>
      </c>
      <c r="M27" s="20">
        <v>0.507454781406842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A20" sqref="A20"/>
    </sheetView>
  </sheetViews>
  <sheetFormatPr defaultColWidth="11.42578125" defaultRowHeight="15"/>
  <cols>
    <col min="1" max="1" width="13" style="13" customWidth="1"/>
    <col min="2" max="5" width="11.42578125" style="13"/>
    <col min="6" max="11" width="15.85546875" style="13" customWidth="1"/>
    <col min="12" max="12" width="11.42578125" style="13"/>
    <col min="13" max="13" width="13.5703125" style="13" bestFit="1" customWidth="1"/>
    <col min="14" max="14" width="16.5703125" style="13" bestFit="1" customWidth="1"/>
    <col min="15" max="16384" width="11.42578125" style="13"/>
  </cols>
  <sheetData>
    <row r="1" spans="1:13" ht="30">
      <c r="A1" s="12" t="s">
        <v>153</v>
      </c>
      <c r="B1" s="12" t="s">
        <v>156</v>
      </c>
      <c r="C1" s="12" t="s">
        <v>158</v>
      </c>
      <c r="D1" s="12" t="s">
        <v>157</v>
      </c>
      <c r="E1" s="12" t="s">
        <v>159</v>
      </c>
      <c r="F1" s="19" t="s">
        <v>232</v>
      </c>
      <c r="G1" s="19" t="s">
        <v>233</v>
      </c>
      <c r="H1" s="19" t="s">
        <v>234</v>
      </c>
      <c r="I1" s="19" t="s">
        <v>235</v>
      </c>
      <c r="J1" s="19" t="s">
        <v>236</v>
      </c>
      <c r="K1" s="19" t="s">
        <v>237</v>
      </c>
      <c r="L1" s="19" t="s">
        <v>238</v>
      </c>
      <c r="M1" s="19" t="s">
        <v>239</v>
      </c>
    </row>
    <row r="2" spans="1:13">
      <c r="A2" s="13" t="s">
        <v>0</v>
      </c>
      <c r="B2" s="10">
        <v>43709</v>
      </c>
      <c r="C2" s="11">
        <v>9.375E-2</v>
      </c>
      <c r="D2" s="10">
        <v>43709</v>
      </c>
      <c r="E2" s="11">
        <v>0.13541666666666666</v>
      </c>
      <c r="F2" s="20">
        <v>29.984772344034415</v>
      </c>
      <c r="G2" s="20">
        <v>0.39045247444071951</v>
      </c>
      <c r="H2" s="20">
        <v>3.9182525940662494</v>
      </c>
      <c r="I2" s="20">
        <v>0.19377809714852562</v>
      </c>
      <c r="J2" s="18" t="s">
        <v>81</v>
      </c>
      <c r="K2" s="18" t="s">
        <v>81</v>
      </c>
      <c r="L2" s="20">
        <v>66.096975061899329</v>
      </c>
      <c r="M2" s="20">
        <v>0.5195441648420096</v>
      </c>
    </row>
    <row r="3" spans="1:13">
      <c r="A3" s="13" t="s">
        <v>1</v>
      </c>
      <c r="B3" s="10">
        <v>43713</v>
      </c>
      <c r="C3" s="11">
        <v>7.2916666666666671E-2</v>
      </c>
      <c r="D3" s="10">
        <v>43713</v>
      </c>
      <c r="E3" s="11">
        <v>0.33333333333333331</v>
      </c>
      <c r="F3" s="20">
        <v>37.581302804043254</v>
      </c>
      <c r="G3" s="20">
        <v>9.0504928150102706E-2</v>
      </c>
      <c r="H3" s="20">
        <v>5.2074847217163569</v>
      </c>
      <c r="I3" s="20">
        <v>0.50628134619950949</v>
      </c>
      <c r="J3" s="18" t="s">
        <v>81</v>
      </c>
      <c r="K3" s="18" t="s">
        <v>81</v>
      </c>
      <c r="L3" s="20">
        <v>57.211212474240384</v>
      </c>
      <c r="M3" s="20">
        <v>0.12137976495825446</v>
      </c>
    </row>
    <row r="4" spans="1:13">
      <c r="A4" s="13" t="s">
        <v>2</v>
      </c>
      <c r="B4" s="10">
        <v>43718</v>
      </c>
      <c r="C4" s="11">
        <v>6.9444444444444441E-3</v>
      </c>
      <c r="D4" s="10">
        <v>43718</v>
      </c>
      <c r="E4" s="11">
        <v>0.2986111111111111</v>
      </c>
      <c r="F4" s="20">
        <v>15.22047070713757</v>
      </c>
      <c r="G4" s="20">
        <v>0.45667781262642487</v>
      </c>
      <c r="H4" s="20">
        <v>4.8892297625495811</v>
      </c>
      <c r="I4" s="20">
        <v>0.16712839937568691</v>
      </c>
      <c r="J4" s="18" t="s">
        <v>81</v>
      </c>
      <c r="K4" s="18" t="s">
        <v>81</v>
      </c>
      <c r="L4" s="20">
        <v>79.890299530312845</v>
      </c>
      <c r="M4" s="20">
        <v>0.24169428318445854</v>
      </c>
    </row>
    <row r="5" spans="1:13">
      <c r="A5" s="13" t="s">
        <v>3</v>
      </c>
      <c r="B5" s="10">
        <v>43718</v>
      </c>
      <c r="C5" s="11">
        <v>6.9444444444444441E-3</v>
      </c>
      <c r="D5" s="10">
        <v>43718</v>
      </c>
      <c r="E5" s="11">
        <v>0.2986111111111111</v>
      </c>
      <c r="F5" s="20">
        <v>12.784905531991306</v>
      </c>
      <c r="G5" s="20">
        <v>0.6428380858735423</v>
      </c>
      <c r="H5" s="20">
        <v>6.1933920538656224</v>
      </c>
      <c r="I5" s="20">
        <v>0.6925805059007617</v>
      </c>
      <c r="J5" s="18" t="s">
        <v>81</v>
      </c>
      <c r="K5" s="18" t="s">
        <v>81</v>
      </c>
      <c r="L5" s="20">
        <v>81.021702414143064</v>
      </c>
      <c r="M5" s="20">
        <v>1.3878691402084185</v>
      </c>
    </row>
    <row r="6" spans="1:13">
      <c r="A6" s="13" t="s">
        <v>4</v>
      </c>
      <c r="B6" s="10">
        <v>43718</v>
      </c>
      <c r="C6" s="11">
        <v>0.3125</v>
      </c>
      <c r="D6" s="10">
        <v>43718</v>
      </c>
      <c r="E6" s="11">
        <v>0.40625</v>
      </c>
      <c r="F6" s="20">
        <v>8.5588954424969703</v>
      </c>
      <c r="G6" s="20">
        <v>0.75714002147654458</v>
      </c>
      <c r="H6" s="20">
        <v>4.5054007333549739</v>
      </c>
      <c r="I6" s="20">
        <v>0.25719983418328135</v>
      </c>
      <c r="J6" s="18" t="s">
        <v>81</v>
      </c>
      <c r="K6" s="18" t="s">
        <v>81</v>
      </c>
      <c r="L6" s="20">
        <v>86.935703824148064</v>
      </c>
      <c r="M6" s="20">
        <v>3.2902769255912658</v>
      </c>
    </row>
    <row r="7" spans="1:13">
      <c r="A7" s="13" t="s">
        <v>5</v>
      </c>
      <c r="B7" s="10">
        <v>43718</v>
      </c>
      <c r="C7" s="11">
        <v>0.65625</v>
      </c>
      <c r="D7" s="10">
        <v>43718</v>
      </c>
      <c r="E7" s="11">
        <v>0.75</v>
      </c>
      <c r="F7" s="20">
        <v>27.687905765459892</v>
      </c>
      <c r="G7" s="20">
        <v>0.43678165359056725</v>
      </c>
      <c r="H7" s="20">
        <v>13.128125692491674</v>
      </c>
      <c r="I7" s="20">
        <v>1.3338031631590312</v>
      </c>
      <c r="J7" s="18" t="s">
        <v>81</v>
      </c>
      <c r="K7" s="18" t="s">
        <v>81</v>
      </c>
      <c r="L7" s="20">
        <v>59.18396854204844</v>
      </c>
      <c r="M7" s="20">
        <v>0.17623969989983193</v>
      </c>
    </row>
    <row r="8" spans="1:13">
      <c r="A8" s="13" t="s">
        <v>6</v>
      </c>
      <c r="B8" s="10">
        <v>43718</v>
      </c>
      <c r="C8" s="11">
        <v>0.75</v>
      </c>
      <c r="D8" s="10">
        <v>43718</v>
      </c>
      <c r="E8" s="11">
        <v>0.79166666666666663</v>
      </c>
      <c r="F8" s="20">
        <v>18.999299214512224</v>
      </c>
      <c r="G8" s="20">
        <v>1.770578790165962</v>
      </c>
      <c r="H8" s="20">
        <v>11.002114829346363</v>
      </c>
      <c r="I8" s="20">
        <v>1.4404715371602457</v>
      </c>
      <c r="J8" s="18" t="s">
        <v>81</v>
      </c>
      <c r="K8" s="18" t="s">
        <v>81</v>
      </c>
      <c r="L8" s="20">
        <v>69.998585956141412</v>
      </c>
      <c r="M8" s="20">
        <v>1.3093246267211531</v>
      </c>
    </row>
    <row r="9" spans="1:13">
      <c r="A9" s="13" t="s">
        <v>7</v>
      </c>
      <c r="B9" s="10">
        <v>43718</v>
      </c>
      <c r="C9" s="11">
        <v>0.79166666666666663</v>
      </c>
      <c r="D9" s="10">
        <v>43718</v>
      </c>
      <c r="E9" s="11">
        <v>0.85416666666666663</v>
      </c>
      <c r="F9" s="20">
        <v>16.241118042186301</v>
      </c>
      <c r="G9" s="20">
        <v>0.85270679047314624</v>
      </c>
      <c r="H9" s="20">
        <v>6.1717009440965596</v>
      </c>
      <c r="I9" s="20">
        <v>0.25653259390060357</v>
      </c>
      <c r="J9" s="18" t="s">
        <v>81</v>
      </c>
      <c r="K9" s="18" t="s">
        <v>81</v>
      </c>
      <c r="L9" s="20">
        <v>77.587181013717142</v>
      </c>
      <c r="M9" s="20">
        <v>0.20347557872088415</v>
      </c>
    </row>
    <row r="10" spans="1:13">
      <c r="A10" s="13" t="s">
        <v>8</v>
      </c>
      <c r="B10" s="10">
        <v>43718</v>
      </c>
      <c r="C10" s="11">
        <v>0.85416666666666663</v>
      </c>
      <c r="D10" s="10">
        <v>43718</v>
      </c>
      <c r="E10" s="11">
        <v>0.97916666666666663</v>
      </c>
      <c r="F10" s="20">
        <v>16.732100331235085</v>
      </c>
      <c r="G10" s="20">
        <v>0.42495029819343744</v>
      </c>
      <c r="H10" s="20">
        <v>5.0160310023683854</v>
      </c>
      <c r="I10" s="20">
        <v>0.4062396110970849</v>
      </c>
      <c r="J10" s="18" t="s">
        <v>81</v>
      </c>
      <c r="K10" s="18" t="s">
        <v>81</v>
      </c>
      <c r="L10" s="20">
        <v>78.251868666396533</v>
      </c>
      <c r="M10" s="20">
        <v>1.8704537888601487</v>
      </c>
    </row>
    <row r="11" spans="1:13">
      <c r="A11" s="13" t="s">
        <v>9</v>
      </c>
      <c r="B11" s="10">
        <v>43722</v>
      </c>
      <c r="C11" s="11">
        <v>0.72222222222222221</v>
      </c>
      <c r="D11" s="10">
        <v>43722</v>
      </c>
      <c r="E11" s="11">
        <v>0.74305555555555547</v>
      </c>
      <c r="F11" s="20">
        <v>12.952622801859167</v>
      </c>
      <c r="G11" s="20">
        <v>0.29626912887201817</v>
      </c>
      <c r="H11" s="20">
        <v>3.7160263804121247</v>
      </c>
      <c r="I11" s="20">
        <v>0.22492940711720477</v>
      </c>
      <c r="J11" s="20">
        <v>1.1699454483868974</v>
      </c>
      <c r="K11" s="20">
        <v>1.6545527203454222</v>
      </c>
      <c r="L11" s="20">
        <v>82.161405369341821</v>
      </c>
      <c r="M11" s="20">
        <v>0.72466897075231906</v>
      </c>
    </row>
    <row r="12" spans="1:13">
      <c r="A12" s="13" t="s">
        <v>10</v>
      </c>
      <c r="B12" s="10">
        <v>43723</v>
      </c>
      <c r="C12" s="11">
        <v>0.64583333333333337</v>
      </c>
      <c r="D12" s="10">
        <v>43723</v>
      </c>
      <c r="E12" s="11">
        <v>0.68055555555555547</v>
      </c>
      <c r="F12" s="20">
        <v>10.402598811861779</v>
      </c>
      <c r="G12" s="20">
        <v>0.36294579747935757</v>
      </c>
      <c r="H12" s="20">
        <v>3.6294216389261251</v>
      </c>
      <c r="I12" s="20">
        <v>0.50144146697973702</v>
      </c>
      <c r="J12" s="18" t="s">
        <v>81</v>
      </c>
      <c r="K12" s="18" t="s">
        <v>81</v>
      </c>
      <c r="L12" s="20">
        <v>85.967979549212089</v>
      </c>
      <c r="M12" s="20">
        <v>1.7219971018341897</v>
      </c>
    </row>
    <row r="13" spans="1:13">
      <c r="A13" s="13" t="s">
        <v>11</v>
      </c>
      <c r="B13" s="10">
        <v>43724</v>
      </c>
      <c r="C13" s="11">
        <v>0.80902777777777779</v>
      </c>
      <c r="D13" s="10">
        <v>43724</v>
      </c>
      <c r="E13" s="11">
        <v>0.84375</v>
      </c>
      <c r="F13" s="20">
        <v>24.924203707231634</v>
      </c>
      <c r="G13" s="20">
        <v>0.11090449788202483</v>
      </c>
      <c r="H13" s="20">
        <v>5.5230024434694531</v>
      </c>
      <c r="I13" s="20">
        <v>0.22611918085766605</v>
      </c>
      <c r="J13" s="18" t="s">
        <v>81</v>
      </c>
      <c r="K13" s="18" t="s">
        <v>81</v>
      </c>
      <c r="L13" s="20">
        <v>69.552793849298922</v>
      </c>
      <c r="M13" s="20">
        <v>0.18562681362596334</v>
      </c>
    </row>
    <row r="14" spans="1:13">
      <c r="A14" s="13" t="s">
        <v>12</v>
      </c>
      <c r="B14" s="10">
        <v>43725</v>
      </c>
      <c r="C14" s="11">
        <v>0.54722222222222217</v>
      </c>
      <c r="D14" s="10">
        <v>43725</v>
      </c>
      <c r="E14" s="11">
        <v>0.58194444444444449</v>
      </c>
      <c r="F14" s="20">
        <v>14.756338902601177</v>
      </c>
      <c r="G14" s="20">
        <v>2.2677838505759635</v>
      </c>
      <c r="H14" s="20">
        <v>5.0890753906251405</v>
      </c>
      <c r="I14" s="20">
        <v>0.31024469963571111</v>
      </c>
      <c r="J14" s="18" t="s">
        <v>81</v>
      </c>
      <c r="K14" s="18" t="s">
        <v>81</v>
      </c>
      <c r="L14" s="20">
        <v>79.791767552484089</v>
      </c>
      <c r="M14" s="20">
        <v>0.94588676416724715</v>
      </c>
    </row>
    <row r="15" spans="1:13">
      <c r="A15" s="13" t="s">
        <v>13</v>
      </c>
      <c r="B15" s="10">
        <v>43725</v>
      </c>
      <c r="C15" s="11">
        <v>0.58194444444444449</v>
      </c>
      <c r="D15" s="10">
        <v>43725</v>
      </c>
      <c r="E15" s="11">
        <v>0.58888888888888891</v>
      </c>
      <c r="F15" s="20">
        <v>14.298792563049521</v>
      </c>
      <c r="G15" s="20">
        <v>0.4770084937922946</v>
      </c>
      <c r="H15" s="20">
        <v>3.2740914064800739</v>
      </c>
      <c r="I15" s="20">
        <v>0.21187468165406528</v>
      </c>
      <c r="J15" s="20">
        <v>1.3119736601149441</v>
      </c>
      <c r="K15" s="20">
        <v>1.8554109436108233</v>
      </c>
      <c r="L15" s="20">
        <v>81.115142370355471</v>
      </c>
      <c r="M15" s="20">
        <v>1.3321881414790324</v>
      </c>
    </row>
    <row r="16" spans="1:13">
      <c r="A16" s="13" t="s">
        <v>25</v>
      </c>
      <c r="B16" s="10">
        <v>43726</v>
      </c>
      <c r="C16" s="11">
        <v>4.1666666666666664E-2</v>
      </c>
      <c r="D16" s="10">
        <v>43726</v>
      </c>
      <c r="E16" s="11">
        <v>8.3333333333333329E-2</v>
      </c>
      <c r="F16" s="20">
        <v>23.051783537051776</v>
      </c>
      <c r="G16" s="20">
        <v>1.287665249967398</v>
      </c>
      <c r="H16" s="20">
        <v>3.7361471885533257</v>
      </c>
      <c r="I16" s="20">
        <v>6.5132611577769367E-2</v>
      </c>
      <c r="J16" s="18" t="s">
        <v>81</v>
      </c>
      <c r="K16" s="18" t="s">
        <v>81</v>
      </c>
      <c r="L16" s="20">
        <v>73.212069274394906</v>
      </c>
      <c r="M16" s="20">
        <v>0.41313975837822903</v>
      </c>
    </row>
    <row r="17" spans="1:13">
      <c r="A17" s="13" t="s">
        <v>14</v>
      </c>
      <c r="B17" s="10">
        <v>43726</v>
      </c>
      <c r="C17" s="11">
        <v>0.55138888888888882</v>
      </c>
      <c r="D17" s="10">
        <v>43726</v>
      </c>
      <c r="E17" s="11">
        <v>0.59027777777777779</v>
      </c>
      <c r="F17" s="20">
        <v>20.243684600928688</v>
      </c>
      <c r="G17" s="20">
        <v>0.11973838915087551</v>
      </c>
      <c r="H17" s="20">
        <v>4.8793136685316441</v>
      </c>
      <c r="I17" s="20">
        <v>5.4470562552428624E-2</v>
      </c>
      <c r="J17" s="18" t="s">
        <v>81</v>
      </c>
      <c r="K17" s="18" t="s">
        <v>81</v>
      </c>
      <c r="L17" s="20">
        <v>74.877001730539661</v>
      </c>
      <c r="M17" s="20">
        <v>0.14641139000229311</v>
      </c>
    </row>
    <row r="18" spans="1:13">
      <c r="A18" s="13" t="s">
        <v>15</v>
      </c>
      <c r="B18" s="10">
        <v>43726</v>
      </c>
      <c r="C18" s="11">
        <v>0.59027777777777779</v>
      </c>
      <c r="D18" s="10">
        <v>43726</v>
      </c>
      <c r="E18" s="11">
        <v>0.60763888888888895</v>
      </c>
      <c r="F18" s="20">
        <v>14.047909025911832</v>
      </c>
      <c r="G18" s="20">
        <v>0.74990016364934831</v>
      </c>
      <c r="H18" s="20">
        <v>4.0590028481822147</v>
      </c>
      <c r="I18" s="20">
        <v>0.28391525324119504</v>
      </c>
      <c r="J18" s="18" t="s">
        <v>81</v>
      </c>
      <c r="K18" s="18" t="s">
        <v>81</v>
      </c>
      <c r="L18" s="20">
        <v>81.893088125905962</v>
      </c>
      <c r="M18" s="20">
        <v>0.99895401675273754</v>
      </c>
    </row>
    <row r="19" spans="1:13">
      <c r="A19" s="13" t="s">
        <v>16</v>
      </c>
      <c r="B19" s="10">
        <v>43727</v>
      </c>
      <c r="C19" s="11">
        <v>0.83333333333333337</v>
      </c>
      <c r="D19" s="10">
        <v>43727</v>
      </c>
      <c r="E19" s="11">
        <v>0.91666666666666663</v>
      </c>
      <c r="F19" s="20">
        <v>32.688870350637877</v>
      </c>
      <c r="G19" s="20">
        <v>0.52494575121947384</v>
      </c>
      <c r="H19" s="20">
        <v>8.5125539915067066</v>
      </c>
      <c r="I19" s="20">
        <v>0.10524464975652707</v>
      </c>
      <c r="J19" s="18" t="s">
        <v>81</v>
      </c>
      <c r="K19" s="18" t="s">
        <v>81</v>
      </c>
      <c r="L19" s="20">
        <v>58.798575657855409</v>
      </c>
      <c r="M19" s="20">
        <v>0.47574618221427656</v>
      </c>
    </row>
    <row r="20" spans="1:13">
      <c r="A20" s="13" t="s">
        <v>17</v>
      </c>
      <c r="B20" s="10">
        <v>43730</v>
      </c>
      <c r="C20" s="11">
        <v>0.17013888888888887</v>
      </c>
      <c r="D20" s="10">
        <v>43730</v>
      </c>
      <c r="E20" s="11">
        <v>0.40972222222222227</v>
      </c>
      <c r="F20" s="20">
        <v>37.604884914901341</v>
      </c>
      <c r="G20" s="20">
        <v>0.49981390367015588</v>
      </c>
      <c r="H20" s="20">
        <v>5.0583793806607398</v>
      </c>
      <c r="I20" s="20">
        <v>0.2670449313477124</v>
      </c>
      <c r="J20" s="18" t="s">
        <v>81</v>
      </c>
      <c r="K20" s="18" t="s">
        <v>81</v>
      </c>
      <c r="L20" s="20">
        <v>57.336735704437913</v>
      </c>
      <c r="M20" s="20">
        <v>0.75997512023729308</v>
      </c>
    </row>
    <row r="21" spans="1:13">
      <c r="A21" s="13" t="s">
        <v>18</v>
      </c>
      <c r="B21" s="10">
        <v>43730</v>
      </c>
      <c r="C21" s="11">
        <v>0.38541666666666669</v>
      </c>
      <c r="D21" s="10">
        <v>43730</v>
      </c>
      <c r="E21" s="11">
        <v>0.55208333333333337</v>
      </c>
      <c r="F21" s="20">
        <v>36.492896181048089</v>
      </c>
      <c r="G21" s="20">
        <v>0.54748442942303632</v>
      </c>
      <c r="H21" s="20">
        <v>5.9864196201332067</v>
      </c>
      <c r="I21" s="20">
        <v>0.21164944935208016</v>
      </c>
      <c r="J21" s="18" t="s">
        <v>81</v>
      </c>
      <c r="K21" s="18" t="s">
        <v>81</v>
      </c>
      <c r="L21" s="20">
        <v>57.520684198818707</v>
      </c>
      <c r="M21" s="20">
        <v>0.87166482314914462</v>
      </c>
    </row>
    <row r="22" spans="1:13">
      <c r="A22" s="13" t="s">
        <v>19</v>
      </c>
      <c r="B22" s="10">
        <v>43739</v>
      </c>
      <c r="C22" s="11">
        <v>0.58333333333333337</v>
      </c>
      <c r="D22" s="10">
        <v>43739</v>
      </c>
      <c r="E22" s="11">
        <v>0.65694444444444444</v>
      </c>
      <c r="F22" s="20">
        <v>27.163059917601412</v>
      </c>
      <c r="G22" s="20">
        <v>0.44472793769210139</v>
      </c>
      <c r="H22" s="20">
        <v>5.7901811081261183</v>
      </c>
      <c r="I22" s="20">
        <v>0.13224406351399065</v>
      </c>
      <c r="J22" s="18" t="s">
        <v>81</v>
      </c>
      <c r="K22" s="18" t="s">
        <v>81</v>
      </c>
      <c r="L22" s="20">
        <v>67.046758974272464</v>
      </c>
      <c r="M22" s="20">
        <v>0.99542303217507211</v>
      </c>
    </row>
    <row r="23" spans="1:13">
      <c r="A23" s="13" t="s">
        <v>20</v>
      </c>
      <c r="B23" s="10">
        <v>43739</v>
      </c>
      <c r="C23" s="11">
        <v>0.69305555555555554</v>
      </c>
      <c r="D23" s="10">
        <v>43739</v>
      </c>
      <c r="E23" s="11">
        <v>0.70138888888888884</v>
      </c>
      <c r="F23" s="20">
        <v>33.006354396818068</v>
      </c>
      <c r="G23" s="20">
        <v>1.1649414765564994</v>
      </c>
      <c r="H23" s="20">
        <v>7.4636640897629531</v>
      </c>
      <c r="I23" s="20">
        <v>0.15561923218178239</v>
      </c>
      <c r="J23" s="18" t="s">
        <v>81</v>
      </c>
      <c r="K23" s="18" t="s">
        <v>81</v>
      </c>
      <c r="L23" s="20">
        <v>59.529981513418974</v>
      </c>
      <c r="M23" s="20">
        <v>3.0577404106429373</v>
      </c>
    </row>
    <row r="24" spans="1:13">
      <c r="A24" s="13" t="s">
        <v>21</v>
      </c>
      <c r="B24" s="10">
        <v>43739</v>
      </c>
      <c r="C24" s="11">
        <v>0.95833333333333337</v>
      </c>
      <c r="D24" s="10">
        <v>43740</v>
      </c>
      <c r="E24" s="11">
        <v>0.14583333333333334</v>
      </c>
      <c r="F24" s="20">
        <v>28.669186005772811</v>
      </c>
      <c r="G24" s="20">
        <v>0.48282725507180446</v>
      </c>
      <c r="H24" s="20">
        <v>9.9951966649566426</v>
      </c>
      <c r="I24" s="20">
        <v>0.83439676917441352</v>
      </c>
      <c r="J24" s="18" t="s">
        <v>81</v>
      </c>
      <c r="K24" s="18" t="s">
        <v>81</v>
      </c>
      <c r="L24" s="20">
        <v>61.335617329270541</v>
      </c>
      <c r="M24" s="20">
        <v>2.3775002326295045</v>
      </c>
    </row>
    <row r="25" spans="1:13">
      <c r="A25" s="13" t="s">
        <v>22</v>
      </c>
      <c r="B25" s="10">
        <v>43740</v>
      </c>
      <c r="C25" s="11">
        <v>0.14583333333333334</v>
      </c>
      <c r="D25" s="10">
        <v>43740</v>
      </c>
      <c r="E25" s="11">
        <v>0.40972222222222227</v>
      </c>
      <c r="F25" s="20">
        <v>25.204949221378914</v>
      </c>
      <c r="G25" s="20">
        <v>7.1363767167530845E-2</v>
      </c>
      <c r="H25" s="20">
        <v>9.5314440273590701</v>
      </c>
      <c r="I25" s="20">
        <v>1.5724929775057239</v>
      </c>
      <c r="J25" s="18" t="s">
        <v>81</v>
      </c>
      <c r="K25" s="18" t="s">
        <v>81</v>
      </c>
      <c r="L25" s="20">
        <v>65.263606751262031</v>
      </c>
      <c r="M25" s="20">
        <v>3.8993790359234537</v>
      </c>
    </row>
    <row r="26" spans="1:13">
      <c r="A26" s="13" t="s">
        <v>23</v>
      </c>
      <c r="B26" s="10">
        <v>43740</v>
      </c>
      <c r="C26" s="11">
        <v>0.40972222222222227</v>
      </c>
      <c r="D26" s="10">
        <v>43740</v>
      </c>
      <c r="E26" s="11">
        <v>0.4861111111111111</v>
      </c>
      <c r="F26" s="20">
        <v>11.732342142518663</v>
      </c>
      <c r="G26" s="20">
        <v>0.81887370994958764</v>
      </c>
      <c r="H26" s="20">
        <v>4.4808677965887789</v>
      </c>
      <c r="I26" s="20">
        <v>0.15682962756743601</v>
      </c>
      <c r="J26" s="18" t="s">
        <v>81</v>
      </c>
      <c r="K26" s="18" t="s">
        <v>81</v>
      </c>
      <c r="L26" s="20">
        <v>83.786790060892557</v>
      </c>
      <c r="M26" s="20">
        <v>1.4521628108018068</v>
      </c>
    </row>
    <row r="27" spans="1:13">
      <c r="A27" s="13" t="s">
        <v>24</v>
      </c>
      <c r="B27" s="10">
        <v>43740</v>
      </c>
      <c r="C27" s="11">
        <v>0.4861111111111111</v>
      </c>
      <c r="D27" s="10">
        <v>43740</v>
      </c>
      <c r="E27" s="11">
        <v>0.75</v>
      </c>
      <c r="F27" s="20">
        <v>19.224382860709376</v>
      </c>
      <c r="G27" s="20">
        <v>0.63216032907127662</v>
      </c>
      <c r="H27" s="20">
        <v>6.5186582850378594</v>
      </c>
      <c r="I27" s="20">
        <v>0.38203608670127015</v>
      </c>
      <c r="J27" s="18" t="s">
        <v>81</v>
      </c>
      <c r="K27" s="18" t="s">
        <v>81</v>
      </c>
      <c r="L27" s="20">
        <v>74.256958854252758</v>
      </c>
      <c r="M27" s="20">
        <v>2.21857327213798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F24" sqref="F24"/>
    </sheetView>
  </sheetViews>
  <sheetFormatPr defaultRowHeight="15"/>
  <cols>
    <col min="1" max="1" width="12.85546875" customWidth="1"/>
    <col min="2" max="2" width="10.140625" bestFit="1" customWidth="1"/>
    <col min="3" max="3" width="12.28515625" customWidth="1"/>
    <col min="4" max="4" width="10.140625" bestFit="1" customWidth="1"/>
    <col min="6" max="6" width="14.28515625" customWidth="1"/>
  </cols>
  <sheetData>
    <row r="1" spans="1:6" ht="30">
      <c r="A1" s="12" t="s">
        <v>153</v>
      </c>
      <c r="B1" s="12" t="s">
        <v>156</v>
      </c>
      <c r="C1" s="12" t="s">
        <v>158</v>
      </c>
      <c r="D1" s="12" t="s">
        <v>157</v>
      </c>
      <c r="E1" s="12" t="s">
        <v>159</v>
      </c>
      <c r="F1" s="14" t="s">
        <v>161</v>
      </c>
    </row>
    <row r="2" spans="1:6">
      <c r="A2" s="13" t="s">
        <v>0</v>
      </c>
      <c r="B2" s="10">
        <v>43709</v>
      </c>
      <c r="C2" s="11">
        <v>9.375E-2</v>
      </c>
      <c r="D2" s="10">
        <v>43709</v>
      </c>
      <c r="E2" s="11">
        <v>0.13541666666666666</v>
      </c>
      <c r="F2">
        <v>6.2770000000000001</v>
      </c>
    </row>
    <row r="3" spans="1:6">
      <c r="A3" s="13" t="s">
        <v>1</v>
      </c>
      <c r="B3" s="10">
        <v>43713</v>
      </c>
      <c r="C3" s="11">
        <v>7.2916666666666671E-2</v>
      </c>
      <c r="D3" s="10">
        <v>43713</v>
      </c>
      <c r="E3" s="11">
        <v>0.33333333333333331</v>
      </c>
      <c r="F3">
        <v>4.2549999999999999</v>
      </c>
    </row>
    <row r="4" spans="1:6">
      <c r="A4" s="13" t="s">
        <v>2</v>
      </c>
      <c r="B4" s="10">
        <v>43718</v>
      </c>
      <c r="C4" s="11">
        <v>6.9444444444444441E-3</v>
      </c>
      <c r="D4" s="10">
        <v>43718</v>
      </c>
      <c r="E4" s="11">
        <v>0.2986111111111111</v>
      </c>
      <c r="F4">
        <v>2.7730000000000001</v>
      </c>
    </row>
    <row r="5" spans="1:6">
      <c r="A5" s="13" t="s">
        <v>3</v>
      </c>
      <c r="B5" s="10">
        <v>43718</v>
      </c>
      <c r="C5" s="11">
        <v>6.9444444444444441E-3</v>
      </c>
      <c r="D5" s="10">
        <v>43718</v>
      </c>
      <c r="E5" s="11">
        <v>0.2986111111111111</v>
      </c>
      <c r="F5">
        <v>1.855</v>
      </c>
    </row>
    <row r="6" spans="1:6">
      <c r="A6" s="13" t="s">
        <v>4</v>
      </c>
      <c r="B6" s="10">
        <v>43718</v>
      </c>
      <c r="C6" s="11">
        <v>0.3125</v>
      </c>
      <c r="D6" s="10">
        <v>43718</v>
      </c>
      <c r="E6" s="11">
        <v>0.40625</v>
      </c>
      <c r="F6">
        <v>1.732</v>
      </c>
    </row>
    <row r="7" spans="1:6">
      <c r="A7" s="13" t="s">
        <v>5</v>
      </c>
      <c r="B7" s="10">
        <v>43718</v>
      </c>
      <c r="C7" s="11">
        <v>0.65625</v>
      </c>
      <c r="D7" s="10">
        <v>43718</v>
      </c>
      <c r="E7" s="11">
        <v>0.75</v>
      </c>
      <c r="F7">
        <v>1.4610000000000001</v>
      </c>
    </row>
    <row r="8" spans="1:6">
      <c r="A8" s="13" t="s">
        <v>6</v>
      </c>
      <c r="B8" s="10">
        <v>43718</v>
      </c>
      <c r="C8" s="11">
        <v>0.75</v>
      </c>
      <c r="D8" s="10">
        <v>43718</v>
      </c>
      <c r="E8" s="11">
        <v>0.79166666666666663</v>
      </c>
      <c r="F8">
        <v>1.256</v>
      </c>
    </row>
    <row r="9" spans="1:6">
      <c r="A9" s="13" t="s">
        <v>7</v>
      </c>
      <c r="B9" s="10">
        <v>43718</v>
      </c>
      <c r="C9" s="11">
        <v>0.79166666666666663</v>
      </c>
      <c r="D9" s="10">
        <v>43718</v>
      </c>
      <c r="E9" s="11">
        <v>0.85416666666666663</v>
      </c>
      <c r="F9">
        <v>1.4019999999999999</v>
      </c>
    </row>
    <row r="10" spans="1:6">
      <c r="A10" s="13" t="s">
        <v>8</v>
      </c>
      <c r="B10" s="10">
        <v>43718</v>
      </c>
      <c r="C10" s="11">
        <v>0.85416666666666663</v>
      </c>
      <c r="D10" s="10">
        <v>43718</v>
      </c>
      <c r="E10" s="11">
        <v>0.97916666666666663</v>
      </c>
      <c r="F10">
        <v>1.9350000000000001</v>
      </c>
    </row>
    <row r="11" spans="1:6">
      <c r="A11" s="13" t="s">
        <v>9</v>
      </c>
      <c r="B11" s="10">
        <v>43722</v>
      </c>
      <c r="C11" s="11">
        <v>0.72222222222222221</v>
      </c>
      <c r="D11" s="10">
        <v>43722</v>
      </c>
      <c r="E11" s="11">
        <v>0.74305555555555547</v>
      </c>
      <c r="F11">
        <v>3.9729999999999999</v>
      </c>
    </row>
    <row r="12" spans="1:6">
      <c r="A12" s="13" t="s">
        <v>10</v>
      </c>
      <c r="B12" s="10">
        <v>43723</v>
      </c>
      <c r="C12" s="11">
        <v>0.64583333333333337</v>
      </c>
      <c r="D12" s="10">
        <v>43723</v>
      </c>
      <c r="E12" s="11">
        <v>0.68055555555555547</v>
      </c>
      <c r="F12">
        <v>1.9470000000000001</v>
      </c>
    </row>
    <row r="13" spans="1:6">
      <c r="A13" s="13" t="s">
        <v>11</v>
      </c>
      <c r="B13" s="10">
        <v>43724</v>
      </c>
      <c r="C13" s="11">
        <v>0.80902777777777779</v>
      </c>
      <c r="D13" s="10">
        <v>43724</v>
      </c>
      <c r="E13" s="11">
        <v>0.84375</v>
      </c>
      <c r="F13">
        <v>4.5599999999999996</v>
      </c>
    </row>
    <row r="14" spans="1:6">
      <c r="A14" s="13" t="s">
        <v>12</v>
      </c>
      <c r="B14" s="10">
        <v>43725</v>
      </c>
      <c r="C14" s="11">
        <v>0.54722222222222217</v>
      </c>
      <c r="D14" s="10">
        <v>43725</v>
      </c>
      <c r="E14" s="11">
        <v>0.58194444444444449</v>
      </c>
      <c r="F14">
        <v>2.8079999999999998</v>
      </c>
    </row>
    <row r="15" spans="1:6">
      <c r="A15" s="13" t="s">
        <v>13</v>
      </c>
      <c r="B15" s="10">
        <v>43725</v>
      </c>
      <c r="C15" s="11">
        <v>0.58194444444444449</v>
      </c>
      <c r="D15" s="10">
        <v>43725</v>
      </c>
      <c r="E15" s="11">
        <v>0.58888888888888891</v>
      </c>
      <c r="F15">
        <v>3.125</v>
      </c>
    </row>
    <row r="16" spans="1:6">
      <c r="A16" s="13" t="s">
        <v>25</v>
      </c>
      <c r="B16" s="10">
        <v>43726</v>
      </c>
      <c r="C16" s="11">
        <v>4.1666666666666664E-2</v>
      </c>
      <c r="D16" s="10">
        <v>43726</v>
      </c>
      <c r="E16" s="11">
        <v>8.3333333333333329E-2</v>
      </c>
      <c r="F16">
        <v>3.4740000000000002</v>
      </c>
    </row>
    <row r="17" spans="1:6">
      <c r="A17" s="13" t="s">
        <v>14</v>
      </c>
      <c r="B17" s="10">
        <v>43726</v>
      </c>
      <c r="C17" s="11">
        <v>0.55138888888888882</v>
      </c>
      <c r="D17" s="10">
        <v>43726</v>
      </c>
      <c r="E17" s="11">
        <v>0.59027777777777779</v>
      </c>
      <c r="F17">
        <v>3.355</v>
      </c>
    </row>
    <row r="18" spans="1:6">
      <c r="A18" s="13" t="s">
        <v>15</v>
      </c>
      <c r="B18" s="10">
        <v>43726</v>
      </c>
      <c r="C18" s="11">
        <v>0.59027777777777779</v>
      </c>
      <c r="D18" s="10">
        <v>43726</v>
      </c>
      <c r="E18" s="11">
        <v>0.60763888888888895</v>
      </c>
      <c r="F18">
        <v>2.133</v>
      </c>
    </row>
    <row r="19" spans="1:6">
      <c r="A19" s="13" t="s">
        <v>16</v>
      </c>
      <c r="B19" s="10">
        <v>43727</v>
      </c>
      <c r="C19" s="11">
        <v>0.83333333333333337</v>
      </c>
      <c r="D19" s="10">
        <v>43727</v>
      </c>
      <c r="E19" s="11">
        <v>0.91666666666666663</v>
      </c>
      <c r="F19">
        <v>2.306</v>
      </c>
    </row>
    <row r="20" spans="1:6">
      <c r="A20" s="13" t="s">
        <v>17</v>
      </c>
      <c r="B20" s="10">
        <v>43730</v>
      </c>
      <c r="C20" s="11">
        <v>0.17013888888888887</v>
      </c>
      <c r="D20" s="10">
        <v>43730</v>
      </c>
      <c r="E20" s="11">
        <v>0.40972222222222227</v>
      </c>
      <c r="F20">
        <v>4.819</v>
      </c>
    </row>
    <row r="21" spans="1:6">
      <c r="A21" s="13" t="s">
        <v>18</v>
      </c>
      <c r="B21" s="10">
        <v>43730</v>
      </c>
      <c r="C21" s="11">
        <v>0.38541666666666669</v>
      </c>
      <c r="D21" s="10">
        <v>43730</v>
      </c>
      <c r="E21" s="11">
        <v>0.55208333333333337</v>
      </c>
      <c r="F21">
        <v>5.2080000000000002</v>
      </c>
    </row>
    <row r="22" spans="1:6">
      <c r="A22" s="13" t="s">
        <v>19</v>
      </c>
      <c r="B22" s="10">
        <v>43739</v>
      </c>
      <c r="C22" s="11">
        <v>0.58333333333333337</v>
      </c>
      <c r="D22" s="10">
        <v>43739</v>
      </c>
      <c r="E22" s="11">
        <v>0.65694444444444444</v>
      </c>
      <c r="F22">
        <v>2.5299999999999998</v>
      </c>
    </row>
    <row r="23" spans="1:6">
      <c r="A23" s="13" t="s">
        <v>20</v>
      </c>
      <c r="B23" s="10">
        <v>43739</v>
      </c>
      <c r="C23" s="11">
        <v>0.69305555555555554</v>
      </c>
      <c r="D23" s="10">
        <v>43739</v>
      </c>
      <c r="E23" s="11">
        <v>0.70138888888888884</v>
      </c>
      <c r="F23">
        <v>2.6</v>
      </c>
    </row>
    <row r="24" spans="1:6">
      <c r="A24" s="13" t="s">
        <v>21</v>
      </c>
      <c r="B24" s="10">
        <v>43739</v>
      </c>
      <c r="C24" s="11">
        <v>0.95833333333333337</v>
      </c>
      <c r="D24" s="10">
        <v>43740</v>
      </c>
      <c r="E24" s="11">
        <v>0.14583333333333334</v>
      </c>
      <c r="F24">
        <v>1.343</v>
      </c>
    </row>
    <row r="25" spans="1:6">
      <c r="A25" s="13" t="s">
        <v>22</v>
      </c>
      <c r="B25" s="10">
        <v>43740</v>
      </c>
      <c r="C25" s="11">
        <v>0.14583333333333334</v>
      </c>
      <c r="D25" s="10">
        <v>43740</v>
      </c>
      <c r="E25" s="11">
        <v>0.40972222222222227</v>
      </c>
      <c r="F25">
        <v>1.8759999999999999</v>
      </c>
    </row>
    <row r="26" spans="1:6">
      <c r="A26" s="13" t="s">
        <v>23</v>
      </c>
      <c r="B26" s="10">
        <v>43740</v>
      </c>
      <c r="C26" s="11">
        <v>0.40972222222222227</v>
      </c>
      <c r="D26" s="10">
        <v>43740</v>
      </c>
      <c r="E26" s="11">
        <v>0.4861111111111111</v>
      </c>
      <c r="F26">
        <v>2.302</v>
      </c>
    </row>
    <row r="27" spans="1:6">
      <c r="A27" s="13" t="s">
        <v>24</v>
      </c>
      <c r="B27" s="10">
        <v>43740</v>
      </c>
      <c r="C27" s="11">
        <v>0.4861111111111111</v>
      </c>
      <c r="D27" s="10">
        <v>43740</v>
      </c>
      <c r="E27" s="11">
        <v>0.75</v>
      </c>
      <c r="F27">
        <v>2.5739999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I10" sqref="I10"/>
    </sheetView>
  </sheetViews>
  <sheetFormatPr defaultRowHeight="15"/>
  <cols>
    <col min="1" max="1" width="13.5703125" customWidth="1"/>
    <col min="2" max="2" width="10.140625" bestFit="1" customWidth="1"/>
    <col min="3" max="3" width="10.7109375" customWidth="1"/>
    <col min="4" max="4" width="10.140625" bestFit="1" customWidth="1"/>
    <col min="6" max="7" width="14.42578125" customWidth="1"/>
  </cols>
  <sheetData>
    <row r="1" spans="1:7" ht="30">
      <c r="A1" s="12" t="s">
        <v>153</v>
      </c>
      <c r="B1" s="12" t="s">
        <v>156</v>
      </c>
      <c r="C1" s="12" t="s">
        <v>158</v>
      </c>
      <c r="D1" s="12" t="s">
        <v>157</v>
      </c>
      <c r="E1" s="12" t="s">
        <v>159</v>
      </c>
      <c r="F1" s="12" t="s">
        <v>211</v>
      </c>
      <c r="G1" s="12" t="s">
        <v>212</v>
      </c>
    </row>
    <row r="2" spans="1:7">
      <c r="A2" s="13" t="s">
        <v>0</v>
      </c>
      <c r="B2" s="10">
        <v>43709</v>
      </c>
      <c r="C2" s="11">
        <v>9.375E-2</v>
      </c>
      <c r="D2" s="10">
        <v>43709</v>
      </c>
      <c r="E2" s="11">
        <v>0.13541666666666666</v>
      </c>
      <c r="F2" s="15">
        <v>3.7864069134558864</v>
      </c>
      <c r="G2" s="15">
        <v>7.7370272130312667</v>
      </c>
    </row>
    <row r="3" spans="1:7">
      <c r="A3" s="13" t="s">
        <v>1</v>
      </c>
      <c r="B3" s="10">
        <v>43713</v>
      </c>
      <c r="C3" s="11">
        <v>7.2916666666666671E-2</v>
      </c>
      <c r="D3" s="10">
        <v>43713</v>
      </c>
      <c r="E3" s="11">
        <v>0.33333333333333331</v>
      </c>
      <c r="F3" s="15">
        <v>4.5185428092824331</v>
      </c>
      <c r="G3" s="15">
        <v>9.3903843263183351</v>
      </c>
    </row>
    <row r="4" spans="1:7">
      <c r="A4" s="13" t="s">
        <v>2</v>
      </c>
      <c r="B4" s="10">
        <v>43718</v>
      </c>
      <c r="C4" s="11">
        <v>6.9444444444444441E-3</v>
      </c>
      <c r="D4" s="10">
        <v>43718</v>
      </c>
      <c r="E4" s="11">
        <v>0.2986111111111111</v>
      </c>
      <c r="F4" s="15">
        <v>3.5336103213658987</v>
      </c>
      <c r="G4" s="15">
        <v>7.1283998233899748</v>
      </c>
    </row>
    <row r="5" spans="1:7">
      <c r="A5" s="13" t="s">
        <v>3</v>
      </c>
      <c r="B5" s="10">
        <v>43718</v>
      </c>
      <c r="C5" s="11">
        <v>6.9444444444444441E-3</v>
      </c>
      <c r="D5" s="10">
        <v>43718</v>
      </c>
      <c r="E5" s="11">
        <v>0.2986111111111111</v>
      </c>
      <c r="F5" s="15">
        <v>3.5336103213658987</v>
      </c>
      <c r="G5" s="15">
        <v>7.1283998233899748</v>
      </c>
    </row>
    <row r="6" spans="1:7">
      <c r="A6" s="13" t="s">
        <v>4</v>
      </c>
      <c r="B6" s="10">
        <v>43718</v>
      </c>
      <c r="C6" s="11">
        <v>0.3125</v>
      </c>
      <c r="D6" s="10">
        <v>43718</v>
      </c>
      <c r="E6" s="11">
        <v>0.40625</v>
      </c>
      <c r="F6" s="15">
        <v>4.4513777509560537</v>
      </c>
      <c r="G6" s="15">
        <v>8.8138033207654232</v>
      </c>
    </row>
    <row r="7" spans="1:7">
      <c r="A7" s="13" t="s">
        <v>5</v>
      </c>
      <c r="B7" s="10">
        <v>43718</v>
      </c>
      <c r="C7" s="11">
        <v>0.65625</v>
      </c>
      <c r="D7" s="10">
        <v>43718</v>
      </c>
      <c r="E7" s="11">
        <v>0.75</v>
      </c>
      <c r="F7" s="15">
        <v>5.4004179986091305</v>
      </c>
      <c r="G7" s="15">
        <v>11.082717944450371</v>
      </c>
    </row>
    <row r="8" spans="1:7">
      <c r="A8" s="13" t="s">
        <v>6</v>
      </c>
      <c r="B8" s="10">
        <v>43718</v>
      </c>
      <c r="C8" s="11">
        <v>0.75</v>
      </c>
      <c r="D8" s="10">
        <v>43718</v>
      </c>
      <c r="E8" s="11">
        <v>0.79166666666666663</v>
      </c>
      <c r="F8" s="15">
        <v>4.9331261488403388</v>
      </c>
      <c r="G8" s="15">
        <v>10.084267735624985</v>
      </c>
    </row>
    <row r="9" spans="1:7">
      <c r="A9" s="13" t="s">
        <v>7</v>
      </c>
      <c r="B9" s="10">
        <v>43718</v>
      </c>
      <c r="C9" s="11">
        <v>0.79166666666666663</v>
      </c>
      <c r="D9" s="10">
        <v>43718</v>
      </c>
      <c r="E9" s="11">
        <v>0.85416666666666663</v>
      </c>
      <c r="F9" s="15">
        <v>3.6151577091434461</v>
      </c>
      <c r="G9" s="15">
        <v>7.4836566138927196</v>
      </c>
    </row>
    <row r="10" spans="1:7">
      <c r="A10" s="13" t="s">
        <v>8</v>
      </c>
      <c r="B10" s="10">
        <v>43718</v>
      </c>
      <c r="C10" s="11">
        <v>0.85416666666666663</v>
      </c>
      <c r="D10" s="10">
        <v>43718</v>
      </c>
      <c r="E10" s="11">
        <v>0.97916666666666663</v>
      </c>
      <c r="F10" s="15">
        <v>2.4763454657326101</v>
      </c>
      <c r="G10" s="15">
        <v>5.0750674164519172</v>
      </c>
    </row>
    <row r="11" spans="1:7">
      <c r="A11" s="13" t="s">
        <v>9</v>
      </c>
      <c r="B11" s="10">
        <v>43722</v>
      </c>
      <c r="C11" s="11">
        <v>0.72222222222222221</v>
      </c>
      <c r="D11" s="10">
        <v>43722</v>
      </c>
      <c r="E11" s="11">
        <v>0.74305555555555547</v>
      </c>
      <c r="F11" s="15">
        <v>4.1812858331076175</v>
      </c>
      <c r="G11" s="15">
        <v>8.6851262537677165</v>
      </c>
    </row>
    <row r="12" spans="1:7">
      <c r="A12" s="13" t="s">
        <v>10</v>
      </c>
      <c r="B12" s="10">
        <v>43723</v>
      </c>
      <c r="C12" s="11">
        <v>0.64583333333333337</v>
      </c>
      <c r="D12" s="10">
        <v>43723</v>
      </c>
      <c r="E12" s="11">
        <v>0.68055555555555547</v>
      </c>
      <c r="F12" s="15" t="s">
        <v>82</v>
      </c>
      <c r="G12" s="15" t="s">
        <v>82</v>
      </c>
    </row>
    <row r="13" spans="1:7">
      <c r="A13" s="13" t="s">
        <v>11</v>
      </c>
      <c r="B13" s="10">
        <v>43724</v>
      </c>
      <c r="C13" s="11">
        <v>0.80902777777777779</v>
      </c>
      <c r="D13" s="10">
        <v>43724</v>
      </c>
      <c r="E13" s="11">
        <v>0.84375</v>
      </c>
      <c r="F13" s="15">
        <v>1.9193598323690164</v>
      </c>
      <c r="G13" s="15">
        <v>4.1435480229161659</v>
      </c>
    </row>
    <row r="14" spans="1:7">
      <c r="A14" s="13" t="s">
        <v>12</v>
      </c>
      <c r="B14" s="10">
        <v>43725</v>
      </c>
      <c r="C14" s="11">
        <v>0.54722222222222217</v>
      </c>
      <c r="D14" s="10">
        <v>43725</v>
      </c>
      <c r="E14" s="11">
        <v>0.58194444444444449</v>
      </c>
      <c r="F14" s="15">
        <v>5.1619757748928574</v>
      </c>
      <c r="G14" s="15">
        <v>10.625914068135955</v>
      </c>
    </row>
    <row r="15" spans="1:7">
      <c r="A15" s="13" t="s">
        <v>13</v>
      </c>
      <c r="B15" s="10">
        <v>43725</v>
      </c>
      <c r="C15" s="11">
        <v>0.58194444444444449</v>
      </c>
      <c r="D15" s="10">
        <v>43725</v>
      </c>
      <c r="E15" s="11">
        <v>0.58888888888888891</v>
      </c>
      <c r="F15" s="15">
        <v>4.4920247001511981</v>
      </c>
      <c r="G15" s="15">
        <v>9.090284918655156</v>
      </c>
    </row>
    <row r="16" spans="1:7">
      <c r="A16" s="13" t="s">
        <v>25</v>
      </c>
      <c r="B16" s="10">
        <v>43726</v>
      </c>
      <c r="C16" s="11">
        <v>4.1666666666666664E-2</v>
      </c>
      <c r="D16" s="10">
        <v>43726</v>
      </c>
      <c r="E16" s="11">
        <v>8.3333333333333329E-2</v>
      </c>
      <c r="F16" s="15">
        <v>2.789629046949349</v>
      </c>
      <c r="G16" s="15">
        <v>5.7362949018953113</v>
      </c>
    </row>
    <row r="17" spans="1:7">
      <c r="A17" s="13" t="s">
        <v>14</v>
      </c>
      <c r="B17" s="10">
        <v>43726</v>
      </c>
      <c r="C17" s="11">
        <v>0.55138888888888882</v>
      </c>
      <c r="D17" s="10">
        <v>43726</v>
      </c>
      <c r="E17" s="11">
        <v>0.59027777777777779</v>
      </c>
      <c r="F17" s="15">
        <v>1.5700056342289326</v>
      </c>
      <c r="G17" s="15">
        <v>3.3829344193363475</v>
      </c>
    </row>
    <row r="18" spans="1:7">
      <c r="A18" s="13" t="s">
        <v>15</v>
      </c>
      <c r="B18" s="10">
        <v>43726</v>
      </c>
      <c r="C18" s="11">
        <v>0.59027777777777779</v>
      </c>
      <c r="D18" s="10">
        <v>43726</v>
      </c>
      <c r="E18" s="11">
        <v>0.60763888888888895</v>
      </c>
      <c r="F18" s="15">
        <v>1.6085559240146541</v>
      </c>
      <c r="G18" s="15">
        <v>3.1817545878281006</v>
      </c>
    </row>
    <row r="19" spans="1:7">
      <c r="A19" s="13" t="s">
        <v>16</v>
      </c>
      <c r="B19" s="10">
        <v>43727</v>
      </c>
      <c r="C19" s="11">
        <v>0.83333333333333337</v>
      </c>
      <c r="D19" s="10">
        <v>43727</v>
      </c>
      <c r="E19" s="11">
        <v>0.91666666666666663</v>
      </c>
      <c r="F19" s="15" t="s">
        <v>82</v>
      </c>
      <c r="G19" s="15" t="s">
        <v>82</v>
      </c>
    </row>
    <row r="20" spans="1:7">
      <c r="A20" s="13" t="s">
        <v>17</v>
      </c>
      <c r="B20" s="10">
        <v>43730</v>
      </c>
      <c r="C20" s="11">
        <v>0.17013888888888887</v>
      </c>
      <c r="D20" s="10">
        <v>43730</v>
      </c>
      <c r="E20" s="11">
        <v>0.40972222222222227</v>
      </c>
      <c r="F20" s="15">
        <v>1.303674370465302</v>
      </c>
      <c r="G20" s="15">
        <v>3.0372384873367242</v>
      </c>
    </row>
    <row r="21" spans="1:7">
      <c r="A21" s="13" t="s">
        <v>18</v>
      </c>
      <c r="B21" s="10">
        <v>43730</v>
      </c>
      <c r="C21" s="11">
        <v>0.38541666666666669</v>
      </c>
      <c r="D21" s="10">
        <v>43730</v>
      </c>
      <c r="E21" s="11">
        <v>0.55208333333333337</v>
      </c>
      <c r="F21" s="15">
        <v>0.98230239204766256</v>
      </c>
      <c r="G21" s="15">
        <v>2.4981406517725624</v>
      </c>
    </row>
    <row r="22" spans="1:7">
      <c r="A22" s="13" t="s">
        <v>19</v>
      </c>
      <c r="B22" s="10">
        <v>43739</v>
      </c>
      <c r="C22" s="11">
        <v>0.58333333333333337</v>
      </c>
      <c r="D22" s="10">
        <v>43739</v>
      </c>
      <c r="E22" s="11">
        <v>0.65694444444444444</v>
      </c>
      <c r="F22" s="15">
        <v>2.4064312284046707</v>
      </c>
      <c r="G22" s="15">
        <v>4.8850325060343369</v>
      </c>
    </row>
    <row r="23" spans="1:7">
      <c r="A23" s="13" t="s">
        <v>20</v>
      </c>
      <c r="B23" s="10">
        <v>43739</v>
      </c>
      <c r="C23" s="11">
        <v>0.69305555555555554</v>
      </c>
      <c r="D23" s="10">
        <v>43739</v>
      </c>
      <c r="E23" s="11">
        <v>0.70138888888888884</v>
      </c>
      <c r="F23" s="15">
        <v>2.3594790912320196</v>
      </c>
      <c r="G23" s="15">
        <v>4.7463715424320707</v>
      </c>
    </row>
    <row r="24" spans="1:7">
      <c r="A24" s="13" t="s">
        <v>21</v>
      </c>
      <c r="B24" s="10">
        <v>43739</v>
      </c>
      <c r="C24" s="11">
        <v>0.95833333333333337</v>
      </c>
      <c r="D24" s="10">
        <v>43740</v>
      </c>
      <c r="E24" s="11">
        <v>0.14583333333333334</v>
      </c>
      <c r="F24" s="15">
        <v>4.0570075604304812</v>
      </c>
      <c r="G24" s="15">
        <v>8.2277254641893727</v>
      </c>
    </row>
    <row r="25" spans="1:7">
      <c r="A25" s="13" t="s">
        <v>22</v>
      </c>
      <c r="B25" s="10">
        <v>43740</v>
      </c>
      <c r="C25" s="11">
        <v>0.14583333333333334</v>
      </c>
      <c r="D25" s="10">
        <v>43740</v>
      </c>
      <c r="E25" s="11">
        <v>0.40972222222222227</v>
      </c>
      <c r="F25" s="15">
        <v>4.4759447993203416</v>
      </c>
      <c r="G25" s="15">
        <v>8.6671391790287267</v>
      </c>
    </row>
    <row r="26" spans="1:7">
      <c r="A26" s="13" t="s">
        <v>23</v>
      </c>
      <c r="B26" s="10">
        <v>43740</v>
      </c>
      <c r="C26" s="11">
        <v>0.40972222222222227</v>
      </c>
      <c r="D26" s="10">
        <v>43740</v>
      </c>
      <c r="E26" s="11">
        <v>0.4861111111111111</v>
      </c>
      <c r="F26" s="15">
        <v>3.3658483403744555</v>
      </c>
      <c r="G26" s="15">
        <v>7.0310407262059726</v>
      </c>
    </row>
    <row r="27" spans="1:7">
      <c r="A27" s="13" t="s">
        <v>24</v>
      </c>
      <c r="B27" s="10">
        <v>43740</v>
      </c>
      <c r="C27" s="11">
        <v>0.4861111111111111</v>
      </c>
      <c r="D27" s="10">
        <v>43740</v>
      </c>
      <c r="E27" s="11">
        <v>0.75</v>
      </c>
      <c r="F27" s="15">
        <v>3.2535660049100024</v>
      </c>
      <c r="G27" s="15">
        <v>6.47527042249640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"/>
  <sheetViews>
    <sheetView topLeftCell="L1" workbookViewId="0">
      <selection activeCell="R13" sqref="R13"/>
    </sheetView>
  </sheetViews>
  <sheetFormatPr defaultRowHeight="15"/>
  <cols>
    <col min="2" max="2" width="10.140625" bestFit="1" customWidth="1"/>
    <col min="3" max="3" width="10.42578125" customWidth="1"/>
    <col min="4" max="4" width="10.140625" bestFit="1" customWidth="1"/>
    <col min="5" max="5" width="10.140625" customWidth="1"/>
    <col min="8" max="8" width="13.140625" customWidth="1"/>
    <col min="9" max="9" width="13.42578125" customWidth="1"/>
    <col min="10" max="10" width="12.42578125" customWidth="1"/>
    <col min="11" max="11" width="13.140625" customWidth="1"/>
    <col min="12" max="12" width="13.28515625" customWidth="1"/>
    <col min="13" max="13" width="14" customWidth="1"/>
    <col min="14" max="14" width="10.85546875" customWidth="1"/>
    <col min="15" max="15" width="11.140625" customWidth="1"/>
    <col min="16" max="16" width="12.140625" customWidth="1"/>
    <col min="17" max="17" width="13" customWidth="1"/>
    <col min="18" max="20" width="12.140625" customWidth="1"/>
    <col min="21" max="21" width="10.140625" customWidth="1"/>
    <col min="22" max="22" width="16.42578125" customWidth="1"/>
    <col min="23" max="23" width="15.28515625" customWidth="1"/>
    <col min="24" max="24" width="10.85546875" customWidth="1"/>
    <col min="25" max="25" width="13.85546875" customWidth="1"/>
    <col min="26" max="26" width="12.5703125" customWidth="1"/>
  </cols>
  <sheetData>
    <row r="1" spans="1:26" ht="45">
      <c r="A1" s="12" t="s">
        <v>153</v>
      </c>
      <c r="B1" s="12" t="s">
        <v>156</v>
      </c>
      <c r="C1" s="12" t="s">
        <v>158</v>
      </c>
      <c r="D1" s="12" t="s">
        <v>157</v>
      </c>
      <c r="E1" s="12" t="s">
        <v>159</v>
      </c>
      <c r="F1" s="12" t="s">
        <v>181</v>
      </c>
      <c r="G1" s="12" t="s">
        <v>182</v>
      </c>
      <c r="H1" s="12" t="s">
        <v>183</v>
      </c>
      <c r="I1" s="12" t="s">
        <v>184</v>
      </c>
      <c r="J1" s="12" t="s">
        <v>185</v>
      </c>
      <c r="K1" s="12" t="s">
        <v>186</v>
      </c>
      <c r="L1" s="12" t="s">
        <v>187</v>
      </c>
      <c r="M1" s="12" t="s">
        <v>188</v>
      </c>
      <c r="N1" s="12" t="s">
        <v>189</v>
      </c>
      <c r="O1" s="12" t="s">
        <v>190</v>
      </c>
      <c r="P1" s="12" t="s">
        <v>191</v>
      </c>
      <c r="Q1" s="12" t="s">
        <v>192</v>
      </c>
      <c r="R1" s="12" t="s">
        <v>193</v>
      </c>
      <c r="S1" s="12" t="s">
        <v>194</v>
      </c>
      <c r="T1" s="12" t="s">
        <v>195</v>
      </c>
      <c r="U1" s="12" t="s">
        <v>196</v>
      </c>
      <c r="V1" s="12" t="s">
        <v>197</v>
      </c>
      <c r="W1" s="12" t="s">
        <v>198</v>
      </c>
      <c r="X1" s="12" t="s">
        <v>199</v>
      </c>
      <c r="Y1" s="12" t="s">
        <v>200</v>
      </c>
      <c r="Z1" s="12" t="s">
        <v>201</v>
      </c>
    </row>
    <row r="2" spans="1:26">
      <c r="A2" s="13" t="s">
        <v>0</v>
      </c>
      <c r="B2" s="10">
        <v>43709</v>
      </c>
      <c r="C2" s="11">
        <v>9.375E-2</v>
      </c>
      <c r="D2" s="10">
        <v>43709</v>
      </c>
      <c r="E2" s="11">
        <v>0.13541666666666666</v>
      </c>
      <c r="F2">
        <v>70</v>
      </c>
      <c r="G2">
        <v>29.33</v>
      </c>
      <c r="H2">
        <v>23.58</v>
      </c>
      <c r="I2">
        <v>15.009999999999998</v>
      </c>
      <c r="J2">
        <v>8.57</v>
      </c>
      <c r="K2">
        <v>0.14000000000000001</v>
      </c>
      <c r="L2">
        <v>0</v>
      </c>
      <c r="M2">
        <v>5.59</v>
      </c>
      <c r="N2">
        <v>0</v>
      </c>
      <c r="O2">
        <v>0.02</v>
      </c>
      <c r="P2">
        <v>42.89</v>
      </c>
      <c r="Q2">
        <v>6.67</v>
      </c>
      <c r="R2">
        <v>0</v>
      </c>
      <c r="S2">
        <v>0</v>
      </c>
      <c r="T2">
        <v>13.63</v>
      </c>
      <c r="U2">
        <v>5.17</v>
      </c>
      <c r="V2">
        <v>68.36</v>
      </c>
      <c r="W2">
        <v>7.0000000000000007E-2</v>
      </c>
      <c r="X2">
        <v>0.86</v>
      </c>
      <c r="Y2">
        <v>0.71</v>
      </c>
      <c r="Z2">
        <v>0</v>
      </c>
    </row>
    <row r="3" spans="1:26">
      <c r="A3" s="13" t="s">
        <v>1</v>
      </c>
      <c r="B3" s="10">
        <v>43713</v>
      </c>
      <c r="C3" s="11">
        <v>7.2916666666666671E-2</v>
      </c>
      <c r="D3" s="10">
        <v>43713</v>
      </c>
      <c r="E3" s="11">
        <v>0.33333333333333331</v>
      </c>
      <c r="F3">
        <v>39.680000000000007</v>
      </c>
      <c r="G3">
        <v>59.72</v>
      </c>
      <c r="H3">
        <v>59.24</v>
      </c>
      <c r="I3">
        <v>34.46</v>
      </c>
      <c r="J3">
        <v>24.78</v>
      </c>
      <c r="K3">
        <v>0.01</v>
      </c>
      <c r="L3">
        <v>0</v>
      </c>
      <c r="M3">
        <v>0</v>
      </c>
      <c r="N3">
        <v>0.28999999999999998</v>
      </c>
      <c r="O3">
        <v>0.18</v>
      </c>
      <c r="P3">
        <v>6.55</v>
      </c>
      <c r="Q3">
        <v>0.01</v>
      </c>
      <c r="R3">
        <v>0.23</v>
      </c>
      <c r="S3">
        <v>0.33</v>
      </c>
      <c r="T3">
        <v>22.52</v>
      </c>
      <c r="U3">
        <v>4.9800000000000004</v>
      </c>
      <c r="V3">
        <v>34.620000000000005</v>
      </c>
      <c r="W3">
        <v>0</v>
      </c>
      <c r="X3">
        <v>0</v>
      </c>
      <c r="Y3">
        <v>5.03</v>
      </c>
      <c r="Z3">
        <v>0.03</v>
      </c>
    </row>
    <row r="4" spans="1:26">
      <c r="A4" s="13" t="s">
        <v>2</v>
      </c>
      <c r="B4" s="10">
        <v>43718</v>
      </c>
      <c r="C4" s="11">
        <v>6.9444444444444441E-3</v>
      </c>
      <c r="D4" s="10">
        <v>43718</v>
      </c>
      <c r="E4" s="11">
        <v>0.2986111111111111</v>
      </c>
      <c r="F4">
        <v>36.39</v>
      </c>
      <c r="G4">
        <v>63.210000000000008</v>
      </c>
      <c r="H4">
        <v>62.600000000000009</v>
      </c>
      <c r="I4">
        <v>43.760000000000005</v>
      </c>
      <c r="J4">
        <v>18.84</v>
      </c>
      <c r="K4">
        <v>0.12</v>
      </c>
      <c r="L4">
        <v>0</v>
      </c>
      <c r="M4">
        <v>0</v>
      </c>
      <c r="N4">
        <v>0.47</v>
      </c>
      <c r="O4">
        <v>0.02</v>
      </c>
      <c r="P4">
        <v>17.809999999999999</v>
      </c>
      <c r="Q4">
        <v>0.49</v>
      </c>
      <c r="R4">
        <v>0.69</v>
      </c>
      <c r="S4">
        <v>1.1599999999999999</v>
      </c>
      <c r="T4">
        <v>9.59</v>
      </c>
      <c r="U4">
        <v>2.96</v>
      </c>
      <c r="V4">
        <v>32.699999999999996</v>
      </c>
      <c r="W4">
        <v>0</v>
      </c>
      <c r="X4">
        <v>0</v>
      </c>
      <c r="Y4">
        <v>3.58</v>
      </c>
      <c r="Z4">
        <v>0.11</v>
      </c>
    </row>
    <row r="5" spans="1:26">
      <c r="A5" s="13" t="s">
        <v>3</v>
      </c>
      <c r="B5" s="10">
        <v>43718</v>
      </c>
      <c r="C5" s="11">
        <v>6.9444444444444441E-3</v>
      </c>
      <c r="D5" s="10">
        <v>43718</v>
      </c>
      <c r="E5" s="11">
        <v>0.2986111111111111</v>
      </c>
      <c r="F5">
        <v>36.39</v>
      </c>
      <c r="G5">
        <v>63.210000000000008</v>
      </c>
      <c r="H5">
        <v>62.600000000000009</v>
      </c>
      <c r="I5">
        <v>43.760000000000005</v>
      </c>
      <c r="J5">
        <v>18.84</v>
      </c>
      <c r="K5">
        <v>0.12</v>
      </c>
      <c r="L5">
        <v>0</v>
      </c>
      <c r="M5">
        <v>0</v>
      </c>
      <c r="N5">
        <v>0.47</v>
      </c>
      <c r="O5">
        <v>0.02</v>
      </c>
      <c r="P5">
        <v>17.809999999999999</v>
      </c>
      <c r="Q5">
        <v>0.49</v>
      </c>
      <c r="R5">
        <v>0.69</v>
      </c>
      <c r="S5">
        <v>1.1599999999999999</v>
      </c>
      <c r="T5">
        <v>9.59</v>
      </c>
      <c r="U5">
        <v>2.96</v>
      </c>
      <c r="V5">
        <v>32.699999999999996</v>
      </c>
      <c r="W5">
        <v>0</v>
      </c>
      <c r="X5">
        <v>0</v>
      </c>
      <c r="Y5">
        <v>3.58</v>
      </c>
      <c r="Z5">
        <v>0.11</v>
      </c>
    </row>
    <row r="6" spans="1:26">
      <c r="A6" s="13" t="s">
        <v>4</v>
      </c>
      <c r="B6" s="10">
        <v>43718</v>
      </c>
      <c r="C6" s="11">
        <v>0.3125</v>
      </c>
      <c r="D6" s="10">
        <v>43718</v>
      </c>
      <c r="E6" s="11">
        <v>0.40625</v>
      </c>
      <c r="F6">
        <v>33.9</v>
      </c>
      <c r="G6">
        <v>66.12</v>
      </c>
      <c r="H6">
        <v>65.47</v>
      </c>
      <c r="I6">
        <v>46.89</v>
      </c>
      <c r="J6">
        <v>18.579999999999998</v>
      </c>
      <c r="K6">
        <v>0</v>
      </c>
      <c r="L6">
        <v>0</v>
      </c>
      <c r="M6">
        <v>0</v>
      </c>
      <c r="N6">
        <v>0.65</v>
      </c>
      <c r="O6">
        <v>0</v>
      </c>
      <c r="P6">
        <v>7.72</v>
      </c>
      <c r="Q6">
        <v>0.02</v>
      </c>
      <c r="R6">
        <v>0.06</v>
      </c>
      <c r="S6">
        <v>2.81</v>
      </c>
      <c r="T6">
        <v>11.59</v>
      </c>
      <c r="U6">
        <v>4.25</v>
      </c>
      <c r="V6">
        <v>26.45</v>
      </c>
      <c r="W6">
        <v>0</v>
      </c>
      <c r="X6">
        <v>0</v>
      </c>
      <c r="Y6">
        <v>7.24</v>
      </c>
      <c r="Z6">
        <v>0.21</v>
      </c>
    </row>
    <row r="7" spans="1:26">
      <c r="A7" s="13" t="s">
        <v>5</v>
      </c>
      <c r="B7" s="10">
        <v>43718</v>
      </c>
      <c r="C7" s="11">
        <v>0.65625</v>
      </c>
      <c r="D7" s="10">
        <v>43718</v>
      </c>
      <c r="E7" s="11">
        <v>0.75</v>
      </c>
      <c r="F7">
        <v>45.68</v>
      </c>
      <c r="G7">
        <v>53.93</v>
      </c>
      <c r="H7">
        <v>52.05</v>
      </c>
      <c r="I7">
        <v>38.729999999999997</v>
      </c>
      <c r="J7">
        <v>13.32</v>
      </c>
      <c r="K7">
        <v>0</v>
      </c>
      <c r="L7">
        <v>0</v>
      </c>
      <c r="M7">
        <v>0.99</v>
      </c>
      <c r="N7">
        <v>0.88</v>
      </c>
      <c r="O7">
        <v>0.01</v>
      </c>
      <c r="P7">
        <v>8.27</v>
      </c>
      <c r="Q7">
        <v>1.07</v>
      </c>
      <c r="R7">
        <v>0.28999999999999998</v>
      </c>
      <c r="S7">
        <v>2.0099999999999998</v>
      </c>
      <c r="T7">
        <v>25.22</v>
      </c>
      <c r="U7">
        <v>3.32</v>
      </c>
      <c r="V7">
        <v>40.18</v>
      </c>
      <c r="W7">
        <v>0</v>
      </c>
      <c r="X7">
        <v>0</v>
      </c>
      <c r="Y7">
        <v>5.4</v>
      </c>
      <c r="Z7">
        <v>0.1</v>
      </c>
    </row>
    <row r="8" spans="1:26">
      <c r="A8" s="13" t="s">
        <v>6</v>
      </c>
      <c r="B8" s="10">
        <v>43718</v>
      </c>
      <c r="C8" s="11">
        <v>0.75</v>
      </c>
      <c r="D8" s="10">
        <v>43718</v>
      </c>
      <c r="E8" s="11">
        <v>0.79166666666666663</v>
      </c>
      <c r="F8">
        <v>52.52</v>
      </c>
      <c r="G8">
        <v>47.01</v>
      </c>
      <c r="H8">
        <v>44.11</v>
      </c>
      <c r="I8">
        <v>31.869999999999997</v>
      </c>
      <c r="J8">
        <v>12.24</v>
      </c>
      <c r="K8">
        <v>0</v>
      </c>
      <c r="L8">
        <v>0</v>
      </c>
      <c r="M8">
        <v>2.11</v>
      </c>
      <c r="N8">
        <v>0.76</v>
      </c>
      <c r="O8">
        <v>0.03</v>
      </c>
      <c r="P8">
        <v>10.1</v>
      </c>
      <c r="Q8">
        <v>2.1800000000000002</v>
      </c>
      <c r="R8">
        <v>0.53</v>
      </c>
      <c r="S8">
        <v>1.1399999999999999</v>
      </c>
      <c r="T8">
        <v>32.880000000000003</v>
      </c>
      <c r="U8">
        <v>1.83</v>
      </c>
      <c r="V8">
        <v>48.66</v>
      </c>
      <c r="W8">
        <v>0</v>
      </c>
      <c r="X8">
        <v>0</v>
      </c>
      <c r="Y8">
        <v>3.8</v>
      </c>
      <c r="Z8">
        <v>0.06</v>
      </c>
    </row>
    <row r="9" spans="1:26">
      <c r="A9" s="13" t="s">
        <v>7</v>
      </c>
      <c r="B9" s="10">
        <v>43718</v>
      </c>
      <c r="C9" s="11">
        <v>0.79166666666666663</v>
      </c>
      <c r="D9" s="10">
        <v>43718</v>
      </c>
      <c r="E9" s="11">
        <v>0.85416666666666663</v>
      </c>
      <c r="F9">
        <v>57.94</v>
      </c>
      <c r="G9">
        <v>41.56</v>
      </c>
      <c r="H9">
        <v>37.18</v>
      </c>
      <c r="I9">
        <v>26.86</v>
      </c>
      <c r="J9">
        <v>10.32</v>
      </c>
      <c r="K9">
        <v>0</v>
      </c>
      <c r="L9">
        <v>0</v>
      </c>
      <c r="M9">
        <v>3.63</v>
      </c>
      <c r="N9">
        <v>0.7</v>
      </c>
      <c r="O9">
        <v>0.05</v>
      </c>
      <c r="P9">
        <v>11.16</v>
      </c>
      <c r="Q9">
        <v>2.36</v>
      </c>
      <c r="R9">
        <v>0.66</v>
      </c>
      <c r="S9">
        <v>0.95</v>
      </c>
      <c r="T9">
        <v>37.78</v>
      </c>
      <c r="U9">
        <v>2.23</v>
      </c>
      <c r="V9">
        <v>55.139999999999993</v>
      </c>
      <c r="W9">
        <v>0</v>
      </c>
      <c r="X9">
        <v>0.06</v>
      </c>
      <c r="Y9">
        <v>2.69</v>
      </c>
      <c r="Z9">
        <v>0.05</v>
      </c>
    </row>
    <row r="10" spans="1:26">
      <c r="A10" s="13" t="s">
        <v>8</v>
      </c>
      <c r="B10" s="10">
        <v>43718</v>
      </c>
      <c r="C10" s="11">
        <v>0.85416666666666663</v>
      </c>
      <c r="D10" s="10">
        <v>43718</v>
      </c>
      <c r="E10" s="11">
        <v>0.97916666666666663</v>
      </c>
      <c r="F10">
        <v>59.66</v>
      </c>
      <c r="G10">
        <v>39.789999999999992</v>
      </c>
      <c r="H10">
        <v>28.43</v>
      </c>
      <c r="I10">
        <v>20.13</v>
      </c>
      <c r="J10">
        <v>8.3000000000000007</v>
      </c>
      <c r="K10">
        <v>0</v>
      </c>
      <c r="L10">
        <v>0</v>
      </c>
      <c r="M10">
        <v>10.92</v>
      </c>
      <c r="N10">
        <v>0.4</v>
      </c>
      <c r="O10">
        <v>0.04</v>
      </c>
      <c r="P10">
        <v>11.83</v>
      </c>
      <c r="Q10">
        <v>1.75</v>
      </c>
      <c r="R10">
        <v>0.87</v>
      </c>
      <c r="S10">
        <v>0.57999999999999996</v>
      </c>
      <c r="T10">
        <v>40.78</v>
      </c>
      <c r="U10">
        <v>2.14</v>
      </c>
      <c r="V10">
        <v>57.95</v>
      </c>
      <c r="W10">
        <v>0.02</v>
      </c>
      <c r="X10">
        <v>0.09</v>
      </c>
      <c r="Y10">
        <v>1.57</v>
      </c>
      <c r="Z10">
        <v>0.03</v>
      </c>
    </row>
    <row r="11" spans="1:26">
      <c r="A11" s="13" t="s">
        <v>9</v>
      </c>
      <c r="B11" s="10">
        <v>43722</v>
      </c>
      <c r="C11" s="11">
        <v>0.72222222222222221</v>
      </c>
      <c r="D11" s="10">
        <v>43722</v>
      </c>
      <c r="E11" s="11">
        <v>0.74305555555555547</v>
      </c>
      <c r="F11">
        <v>73.14</v>
      </c>
      <c r="G11">
        <v>24.18</v>
      </c>
      <c r="H11">
        <v>4.01</v>
      </c>
      <c r="I11">
        <v>3.9299999999999997</v>
      </c>
      <c r="J11">
        <v>0.08</v>
      </c>
      <c r="K11">
        <v>0.13</v>
      </c>
      <c r="L11">
        <v>0.13</v>
      </c>
      <c r="M11">
        <v>19.91</v>
      </c>
      <c r="N11">
        <v>0</v>
      </c>
      <c r="O11">
        <v>0</v>
      </c>
      <c r="P11">
        <v>17.11</v>
      </c>
      <c r="Q11">
        <v>0.15</v>
      </c>
      <c r="R11">
        <v>0.21</v>
      </c>
      <c r="S11">
        <v>0.02</v>
      </c>
      <c r="T11">
        <v>12.75</v>
      </c>
      <c r="U11">
        <v>7.44</v>
      </c>
      <c r="V11">
        <v>37.68</v>
      </c>
      <c r="W11">
        <v>3.47</v>
      </c>
      <c r="X11">
        <v>31.96</v>
      </c>
      <c r="Y11">
        <v>0.03</v>
      </c>
      <c r="Z11">
        <v>0</v>
      </c>
    </row>
    <row r="12" spans="1:26">
      <c r="A12" s="13" t="s">
        <v>10</v>
      </c>
      <c r="B12" s="10">
        <v>43723</v>
      </c>
      <c r="C12" s="11">
        <v>0.64583333333333337</v>
      </c>
      <c r="D12" s="10">
        <v>43723</v>
      </c>
      <c r="E12" s="11">
        <v>0.68055555555555547</v>
      </c>
      <c r="F12">
        <v>74.809999999999988</v>
      </c>
      <c r="G12">
        <v>23.730000000000004</v>
      </c>
      <c r="H12">
        <v>3.4</v>
      </c>
      <c r="I12">
        <v>3.3</v>
      </c>
      <c r="J12">
        <v>0.1</v>
      </c>
      <c r="K12">
        <v>0.82</v>
      </c>
      <c r="L12">
        <v>7.0000000000000007E-2</v>
      </c>
      <c r="M12">
        <v>19.440000000000001</v>
      </c>
      <c r="N12">
        <v>0</v>
      </c>
      <c r="O12">
        <v>0</v>
      </c>
      <c r="P12">
        <v>18.100000000000001</v>
      </c>
      <c r="Q12">
        <v>0.22</v>
      </c>
      <c r="R12">
        <v>0.06</v>
      </c>
      <c r="S12">
        <v>0.03</v>
      </c>
      <c r="T12">
        <v>10.029999999999999</v>
      </c>
      <c r="U12">
        <v>8.5500000000000007</v>
      </c>
      <c r="V12">
        <v>36.989999999999995</v>
      </c>
      <c r="W12">
        <v>1.1200000000000001</v>
      </c>
      <c r="X12">
        <v>36.69</v>
      </c>
      <c r="Y12">
        <v>0.01</v>
      </c>
      <c r="Z12">
        <v>0</v>
      </c>
    </row>
    <row r="13" spans="1:26">
      <c r="A13" s="13" t="s">
        <v>11</v>
      </c>
      <c r="B13" s="10">
        <v>43724</v>
      </c>
      <c r="C13" s="11">
        <v>0.80902777777777779</v>
      </c>
      <c r="D13" s="10">
        <v>43724</v>
      </c>
      <c r="E13" s="11">
        <v>0.84375</v>
      </c>
      <c r="F13">
        <v>69.64</v>
      </c>
      <c r="G13">
        <v>28.88</v>
      </c>
      <c r="H13">
        <v>3.4699999999999998</v>
      </c>
      <c r="I13">
        <v>3.21</v>
      </c>
      <c r="J13">
        <v>0.26</v>
      </c>
      <c r="K13">
        <v>0.23</v>
      </c>
      <c r="L13">
        <v>0.2</v>
      </c>
      <c r="M13">
        <v>24.9</v>
      </c>
      <c r="N13">
        <v>0</v>
      </c>
      <c r="O13">
        <v>0.08</v>
      </c>
      <c r="P13">
        <v>17.91</v>
      </c>
      <c r="Q13">
        <v>0.17</v>
      </c>
      <c r="R13">
        <v>0.04</v>
      </c>
      <c r="S13">
        <v>0.01</v>
      </c>
      <c r="T13">
        <v>12.86</v>
      </c>
      <c r="U13">
        <v>6.9</v>
      </c>
      <c r="V13">
        <v>37.89</v>
      </c>
      <c r="W13">
        <v>3.16</v>
      </c>
      <c r="X13">
        <v>28.59</v>
      </c>
      <c r="Y13">
        <v>0</v>
      </c>
      <c r="Z13">
        <v>0</v>
      </c>
    </row>
    <row r="14" spans="1:26">
      <c r="A14" s="13" t="s">
        <v>12</v>
      </c>
      <c r="B14" s="10">
        <v>43725</v>
      </c>
      <c r="C14" s="11">
        <v>0.54722222222222217</v>
      </c>
      <c r="D14" s="10">
        <v>43725</v>
      </c>
      <c r="E14" s="11">
        <v>0.58194444444444449</v>
      </c>
      <c r="F14">
        <v>67.760000000000005</v>
      </c>
      <c r="G14">
        <v>30.7</v>
      </c>
      <c r="H14">
        <v>4.68</v>
      </c>
      <c r="I14">
        <v>3.6099999999999994</v>
      </c>
      <c r="J14">
        <v>1.07</v>
      </c>
      <c r="K14">
        <v>0.63</v>
      </c>
      <c r="L14">
        <v>0.17</v>
      </c>
      <c r="M14">
        <v>25.22</v>
      </c>
      <c r="N14">
        <v>0</v>
      </c>
      <c r="O14">
        <v>0</v>
      </c>
      <c r="P14">
        <v>16.47</v>
      </c>
      <c r="Q14">
        <v>0.11</v>
      </c>
      <c r="R14">
        <v>0.02</v>
      </c>
      <c r="S14">
        <v>0.02</v>
      </c>
      <c r="T14">
        <v>19.16</v>
      </c>
      <c r="U14">
        <v>7.91</v>
      </c>
      <c r="V14">
        <v>43.69</v>
      </c>
      <c r="W14">
        <v>1.64</v>
      </c>
      <c r="X14">
        <v>22.4</v>
      </c>
      <c r="Y14">
        <v>0.03</v>
      </c>
      <c r="Z14">
        <v>0</v>
      </c>
    </row>
    <row r="15" spans="1:26">
      <c r="A15" s="13" t="s">
        <v>13</v>
      </c>
      <c r="B15" s="10">
        <v>43725</v>
      </c>
      <c r="C15" s="11">
        <v>0.58194444444444449</v>
      </c>
      <c r="D15" s="10">
        <v>43725</v>
      </c>
      <c r="E15" s="11">
        <v>0.58888888888888891</v>
      </c>
      <c r="F15">
        <v>67.77000000000001</v>
      </c>
      <c r="G15">
        <v>30.68</v>
      </c>
      <c r="H15">
        <v>4.53</v>
      </c>
      <c r="I15">
        <v>3.45</v>
      </c>
      <c r="J15">
        <v>1.08</v>
      </c>
      <c r="K15">
        <v>0.77</v>
      </c>
      <c r="L15">
        <v>0.19</v>
      </c>
      <c r="M15">
        <v>25.19</v>
      </c>
      <c r="N15">
        <v>0</v>
      </c>
      <c r="O15">
        <v>0</v>
      </c>
      <c r="P15">
        <v>16.649999999999999</v>
      </c>
      <c r="Q15">
        <v>0.11</v>
      </c>
      <c r="R15">
        <v>0.02</v>
      </c>
      <c r="S15">
        <v>0.02</v>
      </c>
      <c r="T15">
        <v>19.850000000000001</v>
      </c>
      <c r="U15">
        <v>8.18</v>
      </c>
      <c r="V15">
        <v>44.83</v>
      </c>
      <c r="W15">
        <v>1.94</v>
      </c>
      <c r="X15">
        <v>20.97</v>
      </c>
      <c r="Y15">
        <v>0.03</v>
      </c>
      <c r="Z15">
        <v>0</v>
      </c>
    </row>
    <row r="16" spans="1:26">
      <c r="A16" s="13" t="s">
        <v>25</v>
      </c>
      <c r="B16" s="10">
        <v>43726</v>
      </c>
      <c r="C16" s="11">
        <v>4.1666666666666664E-2</v>
      </c>
      <c r="D16" s="10">
        <v>43726</v>
      </c>
      <c r="E16" s="11">
        <v>8.3333333333333329E-2</v>
      </c>
      <c r="F16">
        <v>65.53</v>
      </c>
      <c r="G16">
        <v>32.4</v>
      </c>
      <c r="H16">
        <v>6.1</v>
      </c>
      <c r="I16">
        <v>4.3099999999999996</v>
      </c>
      <c r="J16">
        <v>1.79</v>
      </c>
      <c r="K16">
        <v>1.45</v>
      </c>
      <c r="L16">
        <v>0.1</v>
      </c>
      <c r="M16">
        <v>24.75</v>
      </c>
      <c r="N16">
        <v>0</v>
      </c>
      <c r="O16">
        <v>0</v>
      </c>
      <c r="P16">
        <v>21.55</v>
      </c>
      <c r="Q16">
        <v>0.04</v>
      </c>
      <c r="R16">
        <v>0.21</v>
      </c>
      <c r="S16">
        <v>0.02</v>
      </c>
      <c r="T16">
        <v>19.170000000000002</v>
      </c>
      <c r="U16">
        <v>8.76</v>
      </c>
      <c r="V16">
        <v>49.75</v>
      </c>
      <c r="W16">
        <v>2.82</v>
      </c>
      <c r="X16">
        <v>12.96</v>
      </c>
      <c r="Y16">
        <v>0</v>
      </c>
      <c r="Z16">
        <v>0</v>
      </c>
    </row>
    <row r="17" spans="1:26">
      <c r="A17" s="13" t="s">
        <v>14</v>
      </c>
      <c r="B17" s="10">
        <v>43726</v>
      </c>
      <c r="C17" s="11">
        <v>0.55138888888888882</v>
      </c>
      <c r="D17" s="10">
        <v>43726</v>
      </c>
      <c r="E17" s="11">
        <v>0.59027777777777779</v>
      </c>
      <c r="F17">
        <v>67.009999999999991</v>
      </c>
      <c r="G17">
        <v>32.120000000000005</v>
      </c>
      <c r="H17">
        <v>13.03</v>
      </c>
      <c r="I17">
        <v>11.08</v>
      </c>
      <c r="J17">
        <v>1.95</v>
      </c>
      <c r="K17">
        <v>3.76</v>
      </c>
      <c r="L17">
        <v>0</v>
      </c>
      <c r="M17">
        <v>15.33</v>
      </c>
      <c r="N17">
        <v>0</v>
      </c>
      <c r="O17">
        <v>0</v>
      </c>
      <c r="P17">
        <v>35.46</v>
      </c>
      <c r="Q17">
        <v>0.39</v>
      </c>
      <c r="R17">
        <v>0.19</v>
      </c>
      <c r="S17">
        <v>0.01</v>
      </c>
      <c r="T17">
        <v>14.41</v>
      </c>
      <c r="U17">
        <v>10.039999999999999</v>
      </c>
      <c r="V17">
        <v>60.499999999999993</v>
      </c>
      <c r="W17">
        <v>2.25</v>
      </c>
      <c r="X17">
        <v>4.26</v>
      </c>
      <c r="Y17">
        <v>0</v>
      </c>
      <c r="Z17">
        <v>0</v>
      </c>
    </row>
    <row r="18" spans="1:26">
      <c r="A18" s="13" t="s">
        <v>15</v>
      </c>
      <c r="B18" s="10">
        <v>43726</v>
      </c>
      <c r="C18" s="11">
        <v>0.59027777777777779</v>
      </c>
      <c r="D18" s="10">
        <v>43726</v>
      </c>
      <c r="E18" s="11">
        <v>0.60763888888888895</v>
      </c>
      <c r="F18">
        <v>67.070000000000007</v>
      </c>
      <c r="G18">
        <v>32.160000000000004</v>
      </c>
      <c r="H18">
        <v>13.43</v>
      </c>
      <c r="I18">
        <v>11.25</v>
      </c>
      <c r="J18">
        <v>2.1800000000000002</v>
      </c>
      <c r="K18">
        <v>3.92</v>
      </c>
      <c r="L18">
        <v>0</v>
      </c>
      <c r="M18">
        <v>14.81</v>
      </c>
      <c r="N18">
        <v>0</v>
      </c>
      <c r="O18">
        <v>0</v>
      </c>
      <c r="P18">
        <v>35.85</v>
      </c>
      <c r="Q18">
        <v>0.42</v>
      </c>
      <c r="R18">
        <v>0.22</v>
      </c>
      <c r="S18">
        <v>0.01</v>
      </c>
      <c r="T18">
        <v>14.46</v>
      </c>
      <c r="U18">
        <v>9.81</v>
      </c>
      <c r="V18">
        <v>60.77</v>
      </c>
      <c r="W18">
        <v>2.14</v>
      </c>
      <c r="X18">
        <v>4.16</v>
      </c>
      <c r="Y18">
        <v>0</v>
      </c>
      <c r="Z18">
        <v>0</v>
      </c>
    </row>
    <row r="19" spans="1:26">
      <c r="A19" s="13" t="s">
        <v>16</v>
      </c>
      <c r="B19" s="10">
        <v>43727</v>
      </c>
      <c r="C19" s="11">
        <v>0.83333333333333337</v>
      </c>
      <c r="D19" s="10">
        <v>43727</v>
      </c>
      <c r="E19" s="11">
        <v>0.91666666666666663</v>
      </c>
      <c r="F19">
        <v>85.17</v>
      </c>
      <c r="G19">
        <v>13.79</v>
      </c>
      <c r="H19">
        <v>6.89</v>
      </c>
      <c r="I19">
        <v>6.22</v>
      </c>
      <c r="J19">
        <v>0.67</v>
      </c>
      <c r="K19">
        <v>0.88</v>
      </c>
      <c r="L19">
        <v>0</v>
      </c>
      <c r="M19">
        <v>6.02</v>
      </c>
      <c r="N19">
        <v>0</v>
      </c>
      <c r="O19">
        <v>0</v>
      </c>
      <c r="P19">
        <v>46.41</v>
      </c>
      <c r="Q19">
        <v>2.5299999999999998</v>
      </c>
      <c r="R19">
        <v>0.21</v>
      </c>
      <c r="S19">
        <v>0.03</v>
      </c>
      <c r="T19">
        <v>22.11</v>
      </c>
      <c r="U19">
        <v>11.24</v>
      </c>
      <c r="V19">
        <v>82.529999999999987</v>
      </c>
      <c r="W19">
        <v>0.56000000000000005</v>
      </c>
      <c r="X19">
        <v>2.08</v>
      </c>
      <c r="Y19">
        <v>0</v>
      </c>
      <c r="Z19">
        <v>0</v>
      </c>
    </row>
    <row r="20" spans="1:26">
      <c r="A20" s="13" t="s">
        <v>17</v>
      </c>
      <c r="B20" s="10">
        <v>43730</v>
      </c>
      <c r="C20" s="11">
        <v>0.17013888888888887</v>
      </c>
      <c r="D20" s="10">
        <v>43730</v>
      </c>
      <c r="E20" s="11">
        <v>0.40972222222222227</v>
      </c>
      <c r="F20">
        <v>41.05</v>
      </c>
      <c r="G20">
        <v>58.080000000000005</v>
      </c>
      <c r="H20">
        <v>50.8</v>
      </c>
      <c r="I20">
        <v>49.66</v>
      </c>
      <c r="J20">
        <v>1.1399999999999999</v>
      </c>
      <c r="K20">
        <v>0.49</v>
      </c>
      <c r="L20">
        <v>0</v>
      </c>
      <c r="M20">
        <v>6.7</v>
      </c>
      <c r="N20">
        <v>0.03</v>
      </c>
      <c r="O20">
        <v>0.06</v>
      </c>
      <c r="P20">
        <v>26.76</v>
      </c>
      <c r="Q20">
        <v>3.36</v>
      </c>
      <c r="R20">
        <v>0.01</v>
      </c>
      <c r="S20">
        <v>0</v>
      </c>
      <c r="T20">
        <v>4.5</v>
      </c>
      <c r="U20">
        <v>2.39</v>
      </c>
      <c r="V20">
        <v>37.020000000000003</v>
      </c>
      <c r="W20">
        <v>0.62</v>
      </c>
      <c r="X20">
        <v>1.05</v>
      </c>
      <c r="Y20">
        <v>2.36</v>
      </c>
      <c r="Z20">
        <v>0</v>
      </c>
    </row>
    <row r="21" spans="1:26">
      <c r="A21" s="13" t="s">
        <v>18</v>
      </c>
      <c r="B21" s="10">
        <v>43730</v>
      </c>
      <c r="C21" s="11">
        <v>0.38541666666666669</v>
      </c>
      <c r="D21" s="10">
        <v>43730</v>
      </c>
      <c r="E21" s="11">
        <v>0.55208333333333337</v>
      </c>
      <c r="F21">
        <v>44.699999999999996</v>
      </c>
      <c r="G21">
        <v>54.53</v>
      </c>
      <c r="H21">
        <v>45.1</v>
      </c>
      <c r="I21">
        <v>41.72</v>
      </c>
      <c r="J21">
        <v>3.38</v>
      </c>
      <c r="K21">
        <v>0.15</v>
      </c>
      <c r="L21">
        <v>0</v>
      </c>
      <c r="M21">
        <v>9.11</v>
      </c>
      <c r="N21">
        <v>0.06</v>
      </c>
      <c r="O21">
        <v>0.11</v>
      </c>
      <c r="P21">
        <v>26.82</v>
      </c>
      <c r="Q21">
        <v>2.5</v>
      </c>
      <c r="R21">
        <v>0.01</v>
      </c>
      <c r="S21">
        <v>0</v>
      </c>
      <c r="T21">
        <v>5.9</v>
      </c>
      <c r="U21">
        <v>3.22</v>
      </c>
      <c r="V21">
        <v>38.450000000000003</v>
      </c>
      <c r="W21">
        <v>1.43</v>
      </c>
      <c r="X21">
        <v>1.67</v>
      </c>
      <c r="Y21">
        <v>3.15</v>
      </c>
      <c r="Z21">
        <v>0</v>
      </c>
    </row>
    <row r="22" spans="1:26">
      <c r="A22" s="13" t="s">
        <v>19</v>
      </c>
      <c r="B22" s="10">
        <v>43739</v>
      </c>
      <c r="C22" s="11">
        <v>0.58333333333333337</v>
      </c>
      <c r="D22" s="10">
        <v>43739</v>
      </c>
      <c r="E22" s="11">
        <v>0.65694444444444444</v>
      </c>
      <c r="F22">
        <v>51.13</v>
      </c>
      <c r="G22">
        <v>48.45</v>
      </c>
      <c r="H22">
        <v>45.85</v>
      </c>
      <c r="I22">
        <v>41.45</v>
      </c>
      <c r="J22">
        <v>4.4000000000000004</v>
      </c>
      <c r="K22">
        <v>2.35</v>
      </c>
      <c r="L22">
        <v>0</v>
      </c>
      <c r="M22">
        <v>0.01</v>
      </c>
      <c r="N22">
        <v>0</v>
      </c>
      <c r="O22">
        <v>0.24</v>
      </c>
      <c r="P22">
        <v>29.19</v>
      </c>
      <c r="Q22">
        <v>6.03</v>
      </c>
      <c r="R22">
        <v>0</v>
      </c>
      <c r="S22">
        <v>0</v>
      </c>
      <c r="T22">
        <v>8.86</v>
      </c>
      <c r="U22">
        <v>3.97</v>
      </c>
      <c r="V22">
        <v>48.05</v>
      </c>
      <c r="W22">
        <v>0</v>
      </c>
      <c r="X22">
        <v>0</v>
      </c>
      <c r="Y22">
        <v>3.07</v>
      </c>
      <c r="Z22">
        <v>0.01</v>
      </c>
    </row>
    <row r="23" spans="1:26">
      <c r="A23" s="13" t="s">
        <v>20</v>
      </c>
      <c r="B23" s="10">
        <v>43739</v>
      </c>
      <c r="C23" s="11">
        <v>0.69305555555555554</v>
      </c>
      <c r="D23" s="10">
        <v>43739</v>
      </c>
      <c r="E23" s="11">
        <v>0.70138888888888884</v>
      </c>
      <c r="F23">
        <v>43.059999999999995</v>
      </c>
      <c r="G23">
        <v>56.36</v>
      </c>
      <c r="H23">
        <v>53.85</v>
      </c>
      <c r="I23">
        <v>49.11</v>
      </c>
      <c r="J23">
        <v>4.74</v>
      </c>
      <c r="K23">
        <v>2.25</v>
      </c>
      <c r="L23">
        <v>0</v>
      </c>
      <c r="M23">
        <v>0</v>
      </c>
      <c r="N23">
        <v>0</v>
      </c>
      <c r="O23">
        <v>0.26</v>
      </c>
      <c r="P23">
        <v>24.64</v>
      </c>
      <c r="Q23">
        <v>2.4900000000000002</v>
      </c>
      <c r="R23">
        <v>0</v>
      </c>
      <c r="S23">
        <v>0</v>
      </c>
      <c r="T23">
        <v>8.64</v>
      </c>
      <c r="U23">
        <v>3.73</v>
      </c>
      <c r="V23">
        <v>39.5</v>
      </c>
      <c r="W23">
        <v>0</v>
      </c>
      <c r="X23">
        <v>0</v>
      </c>
      <c r="Y23">
        <v>3.55</v>
      </c>
      <c r="Z23">
        <v>0.01</v>
      </c>
    </row>
    <row r="24" spans="1:26">
      <c r="A24" s="13" t="s">
        <v>21</v>
      </c>
      <c r="B24" s="10">
        <v>43739</v>
      </c>
      <c r="C24" s="11">
        <v>0.95833333333333337</v>
      </c>
      <c r="D24" s="10">
        <v>43740</v>
      </c>
      <c r="E24" s="11">
        <v>0.14583333333333334</v>
      </c>
      <c r="F24">
        <v>22.79</v>
      </c>
      <c r="G24">
        <v>76.740000000000009</v>
      </c>
      <c r="H24">
        <v>76.540000000000006</v>
      </c>
      <c r="I24">
        <v>66.92</v>
      </c>
      <c r="J24">
        <v>9.6199999999999992</v>
      </c>
      <c r="K24">
        <v>0.09</v>
      </c>
      <c r="L24">
        <v>0</v>
      </c>
      <c r="M24">
        <v>0</v>
      </c>
      <c r="N24">
        <v>0.05</v>
      </c>
      <c r="O24">
        <v>0.06</v>
      </c>
      <c r="P24">
        <v>12.74</v>
      </c>
      <c r="Q24">
        <v>0</v>
      </c>
      <c r="R24">
        <v>0.08</v>
      </c>
      <c r="S24">
        <v>0.02</v>
      </c>
      <c r="T24">
        <v>6.86</v>
      </c>
      <c r="U24">
        <v>1.99</v>
      </c>
      <c r="V24">
        <v>21.689999999999998</v>
      </c>
      <c r="W24">
        <v>0</v>
      </c>
      <c r="X24">
        <v>0</v>
      </c>
      <c r="Y24">
        <v>1.0900000000000001</v>
      </c>
      <c r="Z24">
        <v>0.01</v>
      </c>
    </row>
    <row r="25" spans="1:26">
      <c r="A25" s="13" t="s">
        <v>22</v>
      </c>
      <c r="B25" s="10">
        <v>43740</v>
      </c>
      <c r="C25" s="11">
        <v>0.14583333333333334</v>
      </c>
      <c r="D25" s="10">
        <v>43740</v>
      </c>
      <c r="E25" s="11">
        <v>0.40972222222222227</v>
      </c>
      <c r="F25">
        <v>12.790000000000001</v>
      </c>
      <c r="G25">
        <v>87.080000000000013</v>
      </c>
      <c r="H25">
        <v>86.69</v>
      </c>
      <c r="I25">
        <v>72.87</v>
      </c>
      <c r="J25">
        <v>13.82</v>
      </c>
      <c r="K25">
        <v>0.12</v>
      </c>
      <c r="L25">
        <v>0</v>
      </c>
      <c r="M25">
        <v>0</v>
      </c>
      <c r="N25">
        <v>0.23</v>
      </c>
      <c r="O25">
        <v>0.04</v>
      </c>
      <c r="P25">
        <v>4.0999999999999996</v>
      </c>
      <c r="Q25">
        <v>0</v>
      </c>
      <c r="R25">
        <v>0.55000000000000004</v>
      </c>
      <c r="S25">
        <v>0.97</v>
      </c>
      <c r="T25">
        <v>5.15</v>
      </c>
      <c r="U25">
        <v>1.31</v>
      </c>
      <c r="V25">
        <v>12.08</v>
      </c>
      <c r="W25">
        <v>0.04</v>
      </c>
      <c r="X25">
        <v>0</v>
      </c>
      <c r="Y25">
        <v>0.57999999999999996</v>
      </c>
      <c r="Z25">
        <v>0.09</v>
      </c>
    </row>
    <row r="26" spans="1:26">
      <c r="A26" s="13" t="s">
        <v>23</v>
      </c>
      <c r="B26" s="10">
        <v>43740</v>
      </c>
      <c r="C26" s="11">
        <v>0.40972222222222227</v>
      </c>
      <c r="D26" s="10">
        <v>43740</v>
      </c>
      <c r="E26" s="11">
        <v>0.4861111111111111</v>
      </c>
      <c r="F26">
        <v>11.27</v>
      </c>
      <c r="G26">
        <v>88.62</v>
      </c>
      <c r="H26">
        <v>88.44</v>
      </c>
      <c r="I26">
        <v>74.02</v>
      </c>
      <c r="J26">
        <v>14.42</v>
      </c>
      <c r="K26">
        <v>0.01</v>
      </c>
      <c r="L26">
        <v>0</v>
      </c>
      <c r="M26">
        <v>0</v>
      </c>
      <c r="N26">
        <v>0.14000000000000001</v>
      </c>
      <c r="O26">
        <v>0.03</v>
      </c>
      <c r="P26">
        <v>0.72</v>
      </c>
      <c r="Q26">
        <v>0</v>
      </c>
      <c r="R26">
        <v>1.8</v>
      </c>
      <c r="S26">
        <v>1.98</v>
      </c>
      <c r="T26">
        <v>4.95</v>
      </c>
      <c r="U26">
        <v>0.91</v>
      </c>
      <c r="V26">
        <v>10.36</v>
      </c>
      <c r="W26">
        <v>0.05</v>
      </c>
      <c r="X26">
        <v>0</v>
      </c>
      <c r="Y26">
        <v>0.78</v>
      </c>
      <c r="Z26">
        <v>0.08</v>
      </c>
    </row>
    <row r="27" spans="1:26">
      <c r="A27" s="13" t="s">
        <v>24</v>
      </c>
      <c r="B27" s="10">
        <v>43740</v>
      </c>
      <c r="C27" s="11">
        <v>0.4861111111111111</v>
      </c>
      <c r="D27" s="10">
        <v>43740</v>
      </c>
      <c r="E27" s="11">
        <v>0.75</v>
      </c>
      <c r="F27">
        <v>23.520000000000003</v>
      </c>
      <c r="G27">
        <v>76.12</v>
      </c>
      <c r="H27">
        <v>74.150000000000006</v>
      </c>
      <c r="I27">
        <v>61.030000000000008</v>
      </c>
      <c r="J27">
        <v>13.12</v>
      </c>
      <c r="K27">
        <v>0.18</v>
      </c>
      <c r="L27">
        <v>0</v>
      </c>
      <c r="M27">
        <v>0</v>
      </c>
      <c r="N27">
        <v>1.74</v>
      </c>
      <c r="O27">
        <v>0.05</v>
      </c>
      <c r="P27">
        <v>1.89</v>
      </c>
      <c r="Q27">
        <v>0</v>
      </c>
      <c r="R27">
        <v>2.42</v>
      </c>
      <c r="S27">
        <v>3.13</v>
      </c>
      <c r="T27">
        <v>10.83</v>
      </c>
      <c r="U27">
        <v>2.6</v>
      </c>
      <c r="V27">
        <v>20.87</v>
      </c>
      <c r="W27">
        <v>0.24</v>
      </c>
      <c r="X27">
        <v>0.01</v>
      </c>
      <c r="Y27">
        <v>2.23</v>
      </c>
      <c r="Z27">
        <v>0.1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workbookViewId="0">
      <selection activeCell="F3" sqref="F3"/>
    </sheetView>
  </sheetViews>
  <sheetFormatPr defaultRowHeight="15"/>
  <cols>
    <col min="2" max="2" width="10.140625" bestFit="1" customWidth="1"/>
    <col min="4" max="4" width="10.140625" bestFit="1" customWidth="1"/>
    <col min="6" max="6" width="17.7109375" customWidth="1"/>
    <col min="7" max="7" width="15.42578125" customWidth="1"/>
    <col min="8" max="8" width="15.140625" customWidth="1"/>
    <col min="9" max="10" width="17.7109375" customWidth="1"/>
    <col min="11" max="11" width="16.85546875" customWidth="1"/>
    <col min="12" max="12" width="15.5703125" customWidth="1"/>
  </cols>
  <sheetData>
    <row r="1" spans="1:12" ht="45">
      <c r="A1" s="12" t="s">
        <v>153</v>
      </c>
      <c r="B1" s="12" t="s">
        <v>156</v>
      </c>
      <c r="C1" s="12" t="s">
        <v>158</v>
      </c>
      <c r="D1" s="12" t="s">
        <v>157</v>
      </c>
      <c r="E1" s="12" t="s">
        <v>159</v>
      </c>
      <c r="F1" s="12" t="s">
        <v>203</v>
      </c>
      <c r="G1" s="12" t="s">
        <v>204</v>
      </c>
      <c r="H1" s="12" t="s">
        <v>205</v>
      </c>
      <c r="I1" s="12" t="s">
        <v>206</v>
      </c>
      <c r="J1" s="12" t="s">
        <v>207</v>
      </c>
      <c r="K1" s="12" t="s">
        <v>208</v>
      </c>
      <c r="L1" s="12" t="s">
        <v>209</v>
      </c>
    </row>
    <row r="2" spans="1:12">
      <c r="A2" s="13" t="s">
        <v>0</v>
      </c>
      <c r="B2" s="10">
        <v>43709</v>
      </c>
      <c r="C2" s="11">
        <v>9.375E-2</v>
      </c>
      <c r="D2" s="10">
        <v>43709</v>
      </c>
      <c r="E2" s="11">
        <v>0.13541666666666666</v>
      </c>
      <c r="F2">
        <v>45</v>
      </c>
      <c r="G2">
        <v>20.9</v>
      </c>
      <c r="H2">
        <v>24.1</v>
      </c>
      <c r="I2">
        <v>0.32</v>
      </c>
      <c r="J2">
        <v>20.58</v>
      </c>
      <c r="K2">
        <v>23.87</v>
      </c>
      <c r="L2">
        <v>0.21</v>
      </c>
    </row>
    <row r="3" spans="1:12">
      <c r="A3" s="13" t="s">
        <v>1</v>
      </c>
      <c r="B3" s="10">
        <v>43713</v>
      </c>
      <c r="C3" s="11">
        <v>7.2916666666666671E-2</v>
      </c>
      <c r="D3" s="10">
        <v>43713</v>
      </c>
      <c r="E3" s="11">
        <v>0.33333333333333331</v>
      </c>
      <c r="F3">
        <v>24.22</v>
      </c>
      <c r="G3">
        <v>15.58</v>
      </c>
      <c r="H3">
        <v>8.64</v>
      </c>
      <c r="I3">
        <v>0</v>
      </c>
      <c r="J3">
        <v>15.04</v>
      </c>
      <c r="K3">
        <v>6.4</v>
      </c>
      <c r="L3">
        <v>0</v>
      </c>
    </row>
    <row r="4" spans="1:12">
      <c r="A4" s="13" t="s">
        <v>2</v>
      </c>
      <c r="B4" s="10">
        <v>43718</v>
      </c>
      <c r="C4" s="11">
        <v>6.9444444444444441E-3</v>
      </c>
      <c r="D4" s="10">
        <v>43718</v>
      </c>
      <c r="E4" s="11">
        <v>0.2986111111111111</v>
      </c>
      <c r="F4">
        <v>24.12</v>
      </c>
      <c r="G4">
        <v>16.670000000000002</v>
      </c>
      <c r="H4">
        <v>7.45</v>
      </c>
      <c r="I4">
        <v>0</v>
      </c>
      <c r="J4">
        <v>16.64</v>
      </c>
      <c r="K4">
        <v>4.54</v>
      </c>
      <c r="L4">
        <v>0</v>
      </c>
    </row>
    <row r="5" spans="1:12">
      <c r="A5" s="13" t="s">
        <v>3</v>
      </c>
      <c r="B5" s="10">
        <v>43718</v>
      </c>
      <c r="C5" s="11">
        <v>6.9444444444444441E-3</v>
      </c>
      <c r="D5" s="10">
        <v>43718</v>
      </c>
      <c r="E5" s="11">
        <v>0.2986111111111111</v>
      </c>
      <c r="F5">
        <v>24.12</v>
      </c>
      <c r="G5">
        <v>16.670000000000002</v>
      </c>
      <c r="H5">
        <v>7.45</v>
      </c>
      <c r="I5">
        <v>0</v>
      </c>
      <c r="J5">
        <v>16.64</v>
      </c>
      <c r="K5">
        <v>4.54</v>
      </c>
      <c r="L5">
        <v>0</v>
      </c>
    </row>
    <row r="6" spans="1:12">
      <c r="A6" s="13" t="s">
        <v>4</v>
      </c>
      <c r="B6" s="10">
        <v>43718</v>
      </c>
      <c r="C6" s="11">
        <v>0.3125</v>
      </c>
      <c r="D6" s="10">
        <v>43718</v>
      </c>
      <c r="E6" s="11">
        <v>0.40625</v>
      </c>
      <c r="F6">
        <v>34.9</v>
      </c>
      <c r="G6">
        <v>23.34</v>
      </c>
      <c r="H6">
        <v>11.57</v>
      </c>
      <c r="I6">
        <v>0</v>
      </c>
      <c r="J6">
        <v>23.34</v>
      </c>
      <c r="K6">
        <v>2.2999999999999998</v>
      </c>
      <c r="L6">
        <v>0</v>
      </c>
    </row>
    <row r="7" spans="1:12">
      <c r="A7" s="13" t="s">
        <v>5</v>
      </c>
      <c r="B7" s="10">
        <v>43718</v>
      </c>
      <c r="C7" s="11">
        <v>0.65625</v>
      </c>
      <c r="D7" s="10">
        <v>43718</v>
      </c>
      <c r="E7" s="11">
        <v>0.75</v>
      </c>
      <c r="F7">
        <v>43.12</v>
      </c>
      <c r="G7">
        <v>29.7</v>
      </c>
      <c r="H7">
        <v>13.42</v>
      </c>
      <c r="I7">
        <v>0</v>
      </c>
      <c r="J7">
        <v>28.83</v>
      </c>
      <c r="K7">
        <v>6.72</v>
      </c>
      <c r="L7">
        <v>0</v>
      </c>
    </row>
    <row r="8" spans="1:12">
      <c r="A8" s="13" t="s">
        <v>6</v>
      </c>
      <c r="B8" s="10">
        <v>43718</v>
      </c>
      <c r="C8" s="11">
        <v>0.75</v>
      </c>
      <c r="D8" s="10">
        <v>43718</v>
      </c>
      <c r="E8" s="11">
        <v>0.79166666666666663</v>
      </c>
      <c r="F8">
        <v>36.950000000000003</v>
      </c>
      <c r="G8">
        <v>25.34</v>
      </c>
      <c r="H8">
        <v>11.6</v>
      </c>
      <c r="I8">
        <v>0</v>
      </c>
      <c r="J8">
        <v>24.55</v>
      </c>
      <c r="K8">
        <v>9.23</v>
      </c>
      <c r="L8">
        <v>0</v>
      </c>
    </row>
    <row r="9" spans="1:12">
      <c r="A9" s="13" t="s">
        <v>7</v>
      </c>
      <c r="B9" s="10">
        <v>43718</v>
      </c>
      <c r="C9" s="11">
        <v>0.79166666666666663</v>
      </c>
      <c r="D9" s="10">
        <v>43718</v>
      </c>
      <c r="E9" s="11">
        <v>0.85416666666666663</v>
      </c>
      <c r="F9">
        <v>33.19</v>
      </c>
      <c r="G9">
        <v>20.6</v>
      </c>
      <c r="H9">
        <v>12.59</v>
      </c>
      <c r="I9">
        <v>0.2</v>
      </c>
      <c r="J9">
        <v>19.690000000000001</v>
      </c>
      <c r="K9">
        <v>11.4</v>
      </c>
      <c r="L9">
        <v>0.03</v>
      </c>
    </row>
    <row r="10" spans="1:12">
      <c r="A10" s="13" t="s">
        <v>8</v>
      </c>
      <c r="B10" s="10">
        <v>43718</v>
      </c>
      <c r="C10" s="11">
        <v>0.85416666666666663</v>
      </c>
      <c r="D10" s="10">
        <v>43718</v>
      </c>
      <c r="E10" s="11">
        <v>0.97916666666666663</v>
      </c>
      <c r="F10">
        <v>30.06</v>
      </c>
      <c r="G10">
        <v>17.41</v>
      </c>
      <c r="H10">
        <v>12.65</v>
      </c>
      <c r="I10">
        <v>6.19</v>
      </c>
      <c r="J10">
        <v>11.03</v>
      </c>
      <c r="K10">
        <v>11.54</v>
      </c>
      <c r="L10">
        <v>0.67</v>
      </c>
    </row>
    <row r="11" spans="1:12">
      <c r="A11" s="13" t="s">
        <v>9</v>
      </c>
      <c r="B11" s="10">
        <v>43722</v>
      </c>
      <c r="C11" s="11">
        <v>0.72222222222222221</v>
      </c>
      <c r="D11" s="10">
        <v>43722</v>
      </c>
      <c r="E11" s="11">
        <v>0.74305555555555547</v>
      </c>
      <c r="F11">
        <v>24.85</v>
      </c>
      <c r="G11">
        <v>2.56</v>
      </c>
      <c r="H11">
        <v>22.29</v>
      </c>
      <c r="I11">
        <v>2.1800000000000002</v>
      </c>
      <c r="J11">
        <v>0.38</v>
      </c>
      <c r="K11">
        <v>2.99</v>
      </c>
      <c r="L11">
        <v>19.3</v>
      </c>
    </row>
    <row r="12" spans="1:12">
      <c r="A12" s="13" t="s">
        <v>10</v>
      </c>
      <c r="B12" s="10">
        <v>43723</v>
      </c>
      <c r="C12" s="11">
        <v>0.64583333333333337</v>
      </c>
      <c r="D12" s="10">
        <v>43723</v>
      </c>
      <c r="E12" s="11">
        <v>0.68055555555555547</v>
      </c>
      <c r="F12">
        <v>22.5</v>
      </c>
      <c r="G12">
        <v>2.3199999999999998</v>
      </c>
      <c r="H12">
        <v>20.190000000000001</v>
      </c>
      <c r="I12">
        <v>1.41</v>
      </c>
      <c r="J12">
        <v>0.91</v>
      </c>
      <c r="K12">
        <v>2.27</v>
      </c>
      <c r="L12">
        <v>17.91</v>
      </c>
    </row>
    <row r="13" spans="1:12">
      <c r="A13" s="13" t="s">
        <v>11</v>
      </c>
      <c r="B13" s="10">
        <v>43724</v>
      </c>
      <c r="C13" s="11">
        <v>0.80902777777777779</v>
      </c>
      <c r="D13" s="10">
        <v>43724</v>
      </c>
      <c r="E13" s="11">
        <v>0.84375</v>
      </c>
      <c r="F13">
        <v>21.26</v>
      </c>
      <c r="G13">
        <v>0.64</v>
      </c>
      <c r="H13">
        <v>20.62</v>
      </c>
      <c r="I13">
        <v>0.47</v>
      </c>
      <c r="J13">
        <v>0.13</v>
      </c>
      <c r="K13">
        <v>7.22</v>
      </c>
      <c r="L13">
        <v>13.4</v>
      </c>
    </row>
    <row r="14" spans="1:12">
      <c r="A14" s="13" t="s">
        <v>12</v>
      </c>
      <c r="B14" s="10">
        <v>43725</v>
      </c>
      <c r="C14" s="11">
        <v>0.54722222222222217</v>
      </c>
      <c r="D14" s="10">
        <v>43725</v>
      </c>
      <c r="E14" s="11">
        <v>0.58194444444444449</v>
      </c>
      <c r="F14">
        <v>17.75</v>
      </c>
      <c r="G14">
        <v>0.66</v>
      </c>
      <c r="H14">
        <v>17.079999999999998</v>
      </c>
      <c r="I14">
        <v>0.6</v>
      </c>
      <c r="J14">
        <v>0.06</v>
      </c>
      <c r="K14">
        <v>7.45</v>
      </c>
      <c r="L14">
        <v>9.6300000000000008</v>
      </c>
    </row>
    <row r="15" spans="1:12">
      <c r="A15" s="13" t="s">
        <v>13</v>
      </c>
      <c r="B15" s="10">
        <v>43725</v>
      </c>
      <c r="C15" s="11">
        <v>0.58194444444444449</v>
      </c>
      <c r="D15" s="10">
        <v>43725</v>
      </c>
      <c r="E15" s="11">
        <v>0.58888888888888891</v>
      </c>
      <c r="F15">
        <v>17.62</v>
      </c>
      <c r="G15">
        <v>0.6</v>
      </c>
      <c r="H15">
        <v>17.02</v>
      </c>
      <c r="I15">
        <v>0.5</v>
      </c>
      <c r="J15">
        <v>0.1</v>
      </c>
      <c r="K15">
        <v>6.74</v>
      </c>
      <c r="L15">
        <v>10.28</v>
      </c>
    </row>
    <row r="16" spans="1:12">
      <c r="A16" s="13" t="s">
        <v>25</v>
      </c>
      <c r="B16" s="10">
        <v>43726</v>
      </c>
      <c r="C16" s="11">
        <v>4.1666666666666664E-2</v>
      </c>
      <c r="D16" s="10">
        <v>43726</v>
      </c>
      <c r="E16" s="11">
        <v>8.3333333333333329E-2</v>
      </c>
      <c r="F16">
        <v>30.8</v>
      </c>
      <c r="G16">
        <v>9.7799999999999994</v>
      </c>
      <c r="H16">
        <v>21.02</v>
      </c>
      <c r="I16">
        <v>0.51</v>
      </c>
      <c r="J16">
        <v>9.27</v>
      </c>
      <c r="K16">
        <v>14.51</v>
      </c>
      <c r="L16">
        <v>6.51</v>
      </c>
    </row>
    <row r="17" spans="1:12">
      <c r="A17" s="13" t="s">
        <v>14</v>
      </c>
      <c r="B17" s="10">
        <v>43726</v>
      </c>
      <c r="C17" s="11">
        <v>0.55138888888888882</v>
      </c>
      <c r="D17" s="10">
        <v>43726</v>
      </c>
      <c r="E17" s="11">
        <v>0.59027777777777779</v>
      </c>
      <c r="F17">
        <v>18.95</v>
      </c>
      <c r="G17">
        <v>2.83</v>
      </c>
      <c r="H17">
        <v>16.13</v>
      </c>
      <c r="I17">
        <v>2.21</v>
      </c>
      <c r="J17">
        <v>0.61</v>
      </c>
      <c r="K17">
        <v>12.86</v>
      </c>
      <c r="L17">
        <v>3.25</v>
      </c>
    </row>
    <row r="18" spans="1:12">
      <c r="A18" s="13" t="s">
        <v>15</v>
      </c>
      <c r="B18" s="10">
        <v>43726</v>
      </c>
      <c r="C18" s="11">
        <v>0.59027777777777779</v>
      </c>
      <c r="D18" s="10">
        <v>43726</v>
      </c>
      <c r="E18" s="11">
        <v>0.60763888888888895</v>
      </c>
      <c r="F18">
        <v>20.440000000000001</v>
      </c>
      <c r="G18">
        <v>3.27</v>
      </c>
      <c r="H18">
        <v>17.18</v>
      </c>
      <c r="I18">
        <v>2.8</v>
      </c>
      <c r="J18">
        <v>0.46</v>
      </c>
      <c r="K18">
        <v>13.47</v>
      </c>
      <c r="L18">
        <v>3.7</v>
      </c>
    </row>
    <row r="19" spans="1:12">
      <c r="A19" s="13" t="s">
        <v>16</v>
      </c>
      <c r="B19" s="10">
        <v>43727</v>
      </c>
      <c r="C19" s="11">
        <v>0.83333333333333337</v>
      </c>
      <c r="D19" s="10">
        <v>43727</v>
      </c>
      <c r="E19" s="11">
        <v>0.91666666666666663</v>
      </c>
      <c r="F19">
        <v>20.37</v>
      </c>
      <c r="G19">
        <v>3.14</v>
      </c>
      <c r="H19">
        <v>17.23</v>
      </c>
      <c r="I19">
        <v>2.2799999999999998</v>
      </c>
      <c r="J19">
        <v>0.86</v>
      </c>
      <c r="K19">
        <v>16.420000000000002</v>
      </c>
      <c r="L19">
        <v>0.8</v>
      </c>
    </row>
    <row r="20" spans="1:12">
      <c r="A20" s="13" t="s">
        <v>17</v>
      </c>
      <c r="B20" s="10">
        <v>43730</v>
      </c>
      <c r="C20" s="11">
        <v>0.17013888888888887</v>
      </c>
      <c r="D20" s="10">
        <v>43730</v>
      </c>
      <c r="E20" s="11">
        <v>0.40972222222222227</v>
      </c>
      <c r="F20">
        <v>30.14</v>
      </c>
      <c r="G20">
        <v>23.69</v>
      </c>
      <c r="H20">
        <v>6.45</v>
      </c>
      <c r="I20">
        <v>2.4500000000000002</v>
      </c>
      <c r="J20">
        <v>21.24</v>
      </c>
      <c r="K20">
        <v>5.43</v>
      </c>
      <c r="L20">
        <v>0.56000000000000005</v>
      </c>
    </row>
    <row r="21" spans="1:12">
      <c r="A21" s="13" t="s">
        <v>18</v>
      </c>
      <c r="B21" s="10">
        <v>43730</v>
      </c>
      <c r="C21" s="11">
        <v>0.38541666666666669</v>
      </c>
      <c r="D21" s="10">
        <v>43730</v>
      </c>
      <c r="E21" s="11">
        <v>0.55208333333333337</v>
      </c>
      <c r="F21">
        <v>36.369999999999997</v>
      </c>
      <c r="G21">
        <v>20.05</v>
      </c>
      <c r="H21">
        <v>16.329999999999998</v>
      </c>
      <c r="I21">
        <v>6.87</v>
      </c>
      <c r="J21">
        <v>13.17</v>
      </c>
      <c r="K21">
        <v>14.8</v>
      </c>
      <c r="L21">
        <v>1.1200000000000001</v>
      </c>
    </row>
    <row r="22" spans="1:12">
      <c r="A22" s="13" t="s">
        <v>19</v>
      </c>
      <c r="B22" s="10">
        <v>43739</v>
      </c>
      <c r="C22" s="11">
        <v>0.58333333333333337</v>
      </c>
      <c r="D22" s="10">
        <v>43739</v>
      </c>
      <c r="E22" s="11">
        <v>0.65694444444444444</v>
      </c>
      <c r="F22">
        <v>32.97</v>
      </c>
      <c r="G22">
        <v>22.13</v>
      </c>
      <c r="H22">
        <v>10.84</v>
      </c>
      <c r="I22">
        <v>0</v>
      </c>
      <c r="J22">
        <v>22.12</v>
      </c>
      <c r="K22">
        <v>10.36</v>
      </c>
      <c r="L22">
        <v>0</v>
      </c>
    </row>
    <row r="23" spans="1:12">
      <c r="A23" s="13" t="s">
        <v>20</v>
      </c>
      <c r="B23" s="10">
        <v>43739</v>
      </c>
      <c r="C23" s="11">
        <v>0.69305555555555554</v>
      </c>
      <c r="D23" s="10">
        <v>43739</v>
      </c>
      <c r="E23" s="11">
        <v>0.70138888888888884</v>
      </c>
      <c r="F23">
        <v>46.64</v>
      </c>
      <c r="G23">
        <v>35.36</v>
      </c>
      <c r="H23">
        <v>11.28</v>
      </c>
      <c r="I23">
        <v>0</v>
      </c>
      <c r="J23">
        <v>35.36</v>
      </c>
      <c r="K23">
        <v>10.68</v>
      </c>
      <c r="L23">
        <v>0</v>
      </c>
    </row>
    <row r="24" spans="1:12">
      <c r="A24" s="13" t="s">
        <v>21</v>
      </c>
      <c r="B24" s="10">
        <v>43739</v>
      </c>
      <c r="C24" s="11">
        <v>0.95833333333333337</v>
      </c>
      <c r="D24" s="10">
        <v>43740</v>
      </c>
      <c r="E24" s="11">
        <v>0.14583333333333334</v>
      </c>
      <c r="F24">
        <v>21.19</v>
      </c>
      <c r="G24">
        <v>18.760000000000002</v>
      </c>
      <c r="H24">
        <v>2.42</v>
      </c>
      <c r="I24">
        <v>0</v>
      </c>
      <c r="J24">
        <v>18.739999999999998</v>
      </c>
      <c r="K24">
        <v>2.1</v>
      </c>
      <c r="L24">
        <v>0</v>
      </c>
    </row>
    <row r="25" spans="1:12">
      <c r="A25" s="13" t="s">
        <v>22</v>
      </c>
      <c r="B25" s="10">
        <v>43740</v>
      </c>
      <c r="C25" s="11">
        <v>0.14583333333333334</v>
      </c>
      <c r="D25" s="10">
        <v>43740</v>
      </c>
      <c r="E25" s="11">
        <v>0.40972222222222227</v>
      </c>
      <c r="F25">
        <v>42.05</v>
      </c>
      <c r="G25">
        <v>37.79</v>
      </c>
      <c r="H25">
        <v>4.25</v>
      </c>
      <c r="I25">
        <v>0</v>
      </c>
      <c r="J25">
        <v>37.6</v>
      </c>
      <c r="K25">
        <v>4</v>
      </c>
      <c r="L25">
        <v>0</v>
      </c>
    </row>
    <row r="26" spans="1:12">
      <c r="A26" s="13" t="s">
        <v>23</v>
      </c>
      <c r="B26" s="10">
        <v>43740</v>
      </c>
      <c r="C26" s="11">
        <v>0.40972222222222227</v>
      </c>
      <c r="D26" s="10">
        <v>43740</v>
      </c>
      <c r="E26" s="11">
        <v>0.4861111111111111</v>
      </c>
      <c r="F26">
        <v>50.73</v>
      </c>
      <c r="G26">
        <v>42.49</v>
      </c>
      <c r="H26">
        <v>8.24</v>
      </c>
      <c r="I26">
        <v>0</v>
      </c>
      <c r="J26">
        <v>41.66</v>
      </c>
      <c r="K26">
        <v>7.94</v>
      </c>
      <c r="L26">
        <v>0</v>
      </c>
    </row>
    <row r="27" spans="1:12">
      <c r="A27" s="13" t="s">
        <v>24</v>
      </c>
      <c r="B27" s="10">
        <v>43740</v>
      </c>
      <c r="C27" s="11">
        <v>0.4861111111111111</v>
      </c>
      <c r="D27" s="10">
        <v>43740</v>
      </c>
      <c r="E27" s="11">
        <v>0.75</v>
      </c>
      <c r="F27">
        <v>50.62</v>
      </c>
      <c r="G27">
        <v>40.9</v>
      </c>
      <c r="H27">
        <v>9.7200000000000006</v>
      </c>
      <c r="I27">
        <v>0</v>
      </c>
      <c r="J27">
        <v>40.08</v>
      </c>
      <c r="K27">
        <v>8.42</v>
      </c>
      <c r="L27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7"/>
  <sheetViews>
    <sheetView workbookViewId="0">
      <selection activeCell="H2" sqref="H2"/>
    </sheetView>
  </sheetViews>
  <sheetFormatPr defaultColWidth="11.42578125" defaultRowHeight="15"/>
  <cols>
    <col min="1" max="6" width="11.42578125" style="2"/>
    <col min="7" max="7" width="14.7109375" style="2" customWidth="1"/>
    <col min="8" max="8" width="17.85546875" style="2" customWidth="1"/>
    <col min="9" max="14" width="14.7109375" style="2" customWidth="1"/>
    <col min="15" max="16384" width="11.42578125" style="2"/>
  </cols>
  <sheetData>
    <row r="1" spans="1:14" ht="30">
      <c r="A1" s="12" t="s">
        <v>154</v>
      </c>
      <c r="B1" s="12" t="s">
        <v>156</v>
      </c>
      <c r="C1" s="12" t="s">
        <v>158</v>
      </c>
      <c r="D1" s="12" t="s">
        <v>157</v>
      </c>
      <c r="E1" s="12" t="s">
        <v>159</v>
      </c>
      <c r="F1" s="12"/>
      <c r="G1" s="19" t="s">
        <v>295</v>
      </c>
      <c r="H1" s="19" t="s">
        <v>296</v>
      </c>
      <c r="I1" s="19" t="s">
        <v>297</v>
      </c>
      <c r="J1" s="19" t="s">
        <v>297</v>
      </c>
      <c r="K1" s="19" t="s">
        <v>298</v>
      </c>
      <c r="L1" s="19" t="s">
        <v>298</v>
      </c>
      <c r="M1" s="19" t="s">
        <v>299</v>
      </c>
      <c r="N1" s="19" t="s">
        <v>300</v>
      </c>
    </row>
    <row r="2" spans="1:14">
      <c r="A2" s="2" t="s">
        <v>26</v>
      </c>
      <c r="B2" s="10">
        <v>43705</v>
      </c>
      <c r="C2" s="11">
        <v>0.70138888888888884</v>
      </c>
      <c r="D2" s="10">
        <v>43705</v>
      </c>
      <c r="E2" s="11">
        <v>0.8125</v>
      </c>
      <c r="F2" s="11" t="s">
        <v>240</v>
      </c>
      <c r="G2" s="1">
        <v>1.6144809923731096</v>
      </c>
      <c r="H2" s="1">
        <v>1.6501324566703028E-3</v>
      </c>
      <c r="I2" s="1">
        <v>0.24537214653396389</v>
      </c>
      <c r="J2" s="1">
        <v>1.6257846511310802E-2</v>
      </c>
      <c r="K2" s="3" t="s">
        <v>81</v>
      </c>
      <c r="L2" s="3" t="s">
        <v>81</v>
      </c>
      <c r="M2" s="1">
        <v>3.1305160528898468</v>
      </c>
      <c r="N2" s="1">
        <v>0.63805809349681686</v>
      </c>
    </row>
    <row r="3" spans="1:14">
      <c r="A3" s="2" t="s">
        <v>27</v>
      </c>
      <c r="B3" s="10">
        <v>43705</v>
      </c>
      <c r="C3" s="11">
        <v>0.8125</v>
      </c>
      <c r="D3" s="10">
        <v>43705</v>
      </c>
      <c r="E3" s="11">
        <v>0.88541666666666663</v>
      </c>
      <c r="F3" s="11" t="s">
        <v>241</v>
      </c>
      <c r="G3" s="1">
        <v>2.4869948252460099</v>
      </c>
      <c r="H3" s="1">
        <v>2.3630600657743889E-2</v>
      </c>
      <c r="I3" s="1">
        <v>0.365904899494573</v>
      </c>
      <c r="J3" s="1">
        <v>2.6388129024119797E-3</v>
      </c>
      <c r="K3" s="1">
        <v>3.239519953599735E-2</v>
      </c>
      <c r="L3" s="1">
        <v>4.5813730539590043E-2</v>
      </c>
      <c r="M3" s="1">
        <v>2.1102676639519489</v>
      </c>
      <c r="N3" s="1">
        <v>0.28482690148534862</v>
      </c>
    </row>
    <row r="4" spans="1:14">
      <c r="A4" s="2" t="s">
        <v>28</v>
      </c>
      <c r="B4" s="10">
        <v>43710</v>
      </c>
      <c r="C4" s="11">
        <v>0.28125</v>
      </c>
      <c r="D4" s="10">
        <v>43710</v>
      </c>
      <c r="E4" s="11">
        <v>0.30208333333333331</v>
      </c>
      <c r="F4" s="11" t="s">
        <v>242</v>
      </c>
      <c r="G4" s="1">
        <v>2.9167742555767329</v>
      </c>
      <c r="H4" s="1">
        <v>5.6417861306736816E-2</v>
      </c>
      <c r="I4" s="1">
        <v>0.48238413893798815</v>
      </c>
      <c r="J4" s="1">
        <v>3.5278501009792532E-2</v>
      </c>
      <c r="K4" s="1">
        <v>0.34934259522289013</v>
      </c>
      <c r="L4" s="1">
        <v>8.1343300820515049E-3</v>
      </c>
      <c r="M4" s="1">
        <v>3.9169614090251534</v>
      </c>
      <c r="N4" s="1">
        <v>7.338561949606498E-3</v>
      </c>
    </row>
    <row r="5" spans="1:14">
      <c r="A5" s="2" t="s">
        <v>29</v>
      </c>
      <c r="B5" s="10">
        <v>43710</v>
      </c>
      <c r="C5" s="11">
        <v>0.30208333333333331</v>
      </c>
      <c r="D5" s="10">
        <v>43710</v>
      </c>
      <c r="E5" s="11">
        <v>0.32291666666666669</v>
      </c>
      <c r="F5" s="11" t="s">
        <v>243</v>
      </c>
      <c r="G5" s="1">
        <v>2.2921338765937165</v>
      </c>
      <c r="H5" s="1">
        <v>6.088993645126476E-2</v>
      </c>
      <c r="I5" s="1">
        <v>0.29052488186705505</v>
      </c>
      <c r="J5" s="1">
        <v>3.5944048388982719E-3</v>
      </c>
      <c r="K5" s="3" t="s">
        <v>81</v>
      </c>
      <c r="L5" s="3" t="s">
        <v>81</v>
      </c>
      <c r="M5" s="1">
        <v>4.1156178758454001</v>
      </c>
      <c r="N5" s="1">
        <v>1.294326295393649</v>
      </c>
    </row>
    <row r="6" spans="1:14">
      <c r="A6" s="2" t="s">
        <v>30</v>
      </c>
      <c r="B6" s="10">
        <v>43710</v>
      </c>
      <c r="C6" s="11">
        <v>0.32291666666666669</v>
      </c>
      <c r="D6" s="10">
        <v>43710</v>
      </c>
      <c r="E6" s="11">
        <v>0.34375</v>
      </c>
      <c r="F6" s="11" t="s">
        <v>244</v>
      </c>
      <c r="G6" s="3">
        <v>3.2603463721934487</v>
      </c>
      <c r="H6" s="3">
        <v>2.7088271348111179E-2</v>
      </c>
      <c r="I6" s="1">
        <v>0.43857295163227666</v>
      </c>
      <c r="J6" s="1">
        <v>5.7861583119017471E-2</v>
      </c>
      <c r="K6" s="1">
        <v>0.16343919668438933</v>
      </c>
      <c r="L6" s="1">
        <v>5.1899965394378647E-3</v>
      </c>
      <c r="M6" s="1">
        <v>1.9549002982586341</v>
      </c>
      <c r="N6" s="1">
        <v>3.0032090364579454E-2</v>
      </c>
    </row>
    <row r="7" spans="1:14">
      <c r="A7" s="2" t="s">
        <v>31</v>
      </c>
      <c r="B7" s="10">
        <v>43710</v>
      </c>
      <c r="C7" s="11">
        <v>0.34375</v>
      </c>
      <c r="D7" s="10">
        <v>43710</v>
      </c>
      <c r="E7" s="11">
        <v>0.36458333333333331</v>
      </c>
      <c r="F7" s="11" t="s">
        <v>245</v>
      </c>
      <c r="G7" s="1">
        <v>3.1094295427760739</v>
      </c>
      <c r="H7" s="1">
        <v>4.9816840574163898E-2</v>
      </c>
      <c r="I7" s="1">
        <v>0.36078592164730089</v>
      </c>
      <c r="J7" s="1">
        <v>4.6736086682428922E-2</v>
      </c>
      <c r="K7" s="1">
        <v>0.14285201369099276</v>
      </c>
      <c r="L7" s="1">
        <v>6.6334728517790627E-3</v>
      </c>
      <c r="M7" s="1">
        <v>2.5768777715362097</v>
      </c>
      <c r="N7" s="1">
        <v>0.39029786431105246</v>
      </c>
    </row>
    <row r="8" spans="1:14">
      <c r="A8" s="2" t="s">
        <v>32</v>
      </c>
      <c r="B8" s="10">
        <v>43710</v>
      </c>
      <c r="C8" s="11">
        <v>0.36458333333333331</v>
      </c>
      <c r="D8" s="10">
        <v>43710</v>
      </c>
      <c r="E8" s="11">
        <v>0.39583333333333331</v>
      </c>
      <c r="F8" s="11" t="s">
        <v>246</v>
      </c>
      <c r="G8" s="1">
        <v>2.6520633762829893</v>
      </c>
      <c r="H8" s="1">
        <v>3.7115339288046646E-2</v>
      </c>
      <c r="I8" s="1">
        <v>0.28514320552195105</v>
      </c>
      <c r="J8" s="1">
        <v>1.8774007398264885E-2</v>
      </c>
      <c r="K8" s="3" t="s">
        <v>81</v>
      </c>
      <c r="L8" s="3" t="s">
        <v>81</v>
      </c>
      <c r="M8" s="1">
        <v>2.2798250046646102</v>
      </c>
      <c r="N8" s="1">
        <v>0.49272654777311375</v>
      </c>
    </row>
    <row r="9" spans="1:14">
      <c r="A9" s="2" t="s">
        <v>33</v>
      </c>
      <c r="B9" s="10">
        <v>43712</v>
      </c>
      <c r="C9" s="11">
        <v>0.76041666666666663</v>
      </c>
      <c r="D9" s="10">
        <v>43712</v>
      </c>
      <c r="E9" s="11">
        <v>0.78125</v>
      </c>
      <c r="F9" s="11" t="s">
        <v>247</v>
      </c>
      <c r="G9" s="1">
        <v>1.8607375375592463</v>
      </c>
      <c r="H9" s="1">
        <v>5.8718159427105496E-2</v>
      </c>
      <c r="I9" s="1">
        <v>0.43314647123293598</v>
      </c>
      <c r="J9" s="1">
        <v>1.8406071022659447E-2</v>
      </c>
      <c r="K9" s="3" t="s">
        <v>81</v>
      </c>
      <c r="L9" s="3" t="s">
        <v>81</v>
      </c>
      <c r="M9" s="1">
        <v>5.4218611143918363</v>
      </c>
      <c r="N9" s="1">
        <v>1.1332603305559732</v>
      </c>
    </row>
    <row r="10" spans="1:14">
      <c r="A10" s="2" t="s">
        <v>34</v>
      </c>
      <c r="B10" s="10">
        <v>43712</v>
      </c>
      <c r="C10" s="11">
        <v>0.78125</v>
      </c>
      <c r="D10" s="10">
        <v>43712</v>
      </c>
      <c r="E10" s="11">
        <v>0.80208333333333337</v>
      </c>
      <c r="F10" s="11" t="s">
        <v>248</v>
      </c>
      <c r="G10" s="1">
        <v>1.3457072853294432</v>
      </c>
      <c r="H10" s="1">
        <v>4.4827218640129764E-2</v>
      </c>
      <c r="I10" s="1">
        <v>0.36510962874238578</v>
      </c>
      <c r="J10" s="1">
        <v>5.6851577411536965E-2</v>
      </c>
      <c r="K10" s="3" t="s">
        <v>81</v>
      </c>
      <c r="L10" s="3" t="s">
        <v>81</v>
      </c>
      <c r="M10" s="1">
        <v>4.7833351677378744</v>
      </c>
      <c r="N10" s="1">
        <v>1.2814127209641593</v>
      </c>
    </row>
    <row r="11" spans="1:14">
      <c r="A11" s="2" t="s">
        <v>35</v>
      </c>
      <c r="B11" s="10">
        <v>43712</v>
      </c>
      <c r="C11" s="11">
        <v>0.80208333333333337</v>
      </c>
      <c r="D11" s="10">
        <v>43712</v>
      </c>
      <c r="E11" s="11">
        <v>0.82291666666666663</v>
      </c>
      <c r="F11" s="11" t="s">
        <v>249</v>
      </c>
      <c r="G11" s="1">
        <v>1.4521044032509527</v>
      </c>
      <c r="H11" s="1">
        <v>0.12503663480491325</v>
      </c>
      <c r="I11" s="1">
        <v>0.50262728575267379</v>
      </c>
      <c r="J11" s="1">
        <v>2.9668263495850559E-2</v>
      </c>
      <c r="K11" s="1">
        <v>0.17743163426359049</v>
      </c>
      <c r="L11" s="1">
        <v>1.313842878007479E-2</v>
      </c>
      <c r="M11" s="1">
        <v>7.7311374492597151</v>
      </c>
      <c r="N11" s="1">
        <v>1.9807675057529979</v>
      </c>
    </row>
    <row r="12" spans="1:14">
      <c r="A12" s="2" t="s">
        <v>36</v>
      </c>
      <c r="B12" s="10">
        <v>43712</v>
      </c>
      <c r="C12" s="11">
        <v>0.82291666666666663</v>
      </c>
      <c r="D12" s="10">
        <v>43712</v>
      </c>
      <c r="E12" s="11">
        <v>0.84027777777777779</v>
      </c>
      <c r="F12" s="11" t="s">
        <v>250</v>
      </c>
      <c r="G12" s="3">
        <v>0.87734580596799072</v>
      </c>
      <c r="H12" s="3">
        <v>3.6603607533431483E-2</v>
      </c>
      <c r="I12" s="1">
        <v>0.24928126137064821</v>
      </c>
      <c r="J12" s="1">
        <v>5.7751163807944289E-2</v>
      </c>
      <c r="K12" s="1">
        <v>8.2842568325313615E-2</v>
      </c>
      <c r="L12" s="1">
        <v>6.3261794221858726E-3</v>
      </c>
      <c r="M12" s="1">
        <v>4.9715450422217842</v>
      </c>
      <c r="N12" s="1">
        <v>1.5694050272120252</v>
      </c>
    </row>
    <row r="13" spans="1:14">
      <c r="A13" s="2" t="s">
        <v>37</v>
      </c>
      <c r="B13" s="10">
        <v>43713</v>
      </c>
      <c r="C13" s="11">
        <v>0.20833333333333334</v>
      </c>
      <c r="D13" s="10">
        <v>43713</v>
      </c>
      <c r="E13" s="11">
        <v>0.22916666666666666</v>
      </c>
      <c r="F13" s="11" t="s">
        <v>251</v>
      </c>
      <c r="G13" s="3">
        <v>0.66958298895725932</v>
      </c>
      <c r="H13" s="3">
        <v>4.9400622371438094E-2</v>
      </c>
      <c r="I13" s="1">
        <v>7.2676803196500619E-2</v>
      </c>
      <c r="J13" s="1">
        <v>0.10278052075041147</v>
      </c>
      <c r="K13" s="1">
        <v>4.2366184734498082E-2</v>
      </c>
      <c r="L13" s="1">
        <v>0</v>
      </c>
      <c r="M13" s="1">
        <v>1.8349831307017193</v>
      </c>
      <c r="N13" s="1">
        <v>0.31037976088246022</v>
      </c>
    </row>
    <row r="14" spans="1:14">
      <c r="A14" s="2" t="s">
        <v>38</v>
      </c>
      <c r="B14" s="10">
        <v>43713</v>
      </c>
      <c r="C14" s="11">
        <v>0.22916666666666666</v>
      </c>
      <c r="D14" s="10">
        <v>43713</v>
      </c>
      <c r="E14" s="11">
        <v>0.25</v>
      </c>
      <c r="F14" s="11" t="s">
        <v>252</v>
      </c>
      <c r="G14" s="3">
        <v>0.63150226026272993</v>
      </c>
      <c r="H14" s="3">
        <v>3.5908535394107509E-2</v>
      </c>
      <c r="I14" s="1">
        <v>0.15761098878772128</v>
      </c>
      <c r="J14" s="1">
        <v>3.2483732481641998E-2</v>
      </c>
      <c r="K14" s="1">
        <v>5.384149279480531E-2</v>
      </c>
      <c r="L14" s="1">
        <v>0</v>
      </c>
      <c r="M14" s="1">
        <v>0.59026647856385472</v>
      </c>
      <c r="N14" s="1">
        <v>0.11870355073213129</v>
      </c>
    </row>
    <row r="15" spans="1:14">
      <c r="A15" s="2" t="s">
        <v>39</v>
      </c>
      <c r="B15" s="10">
        <v>43713</v>
      </c>
      <c r="C15" s="11">
        <v>0.25</v>
      </c>
      <c r="D15" s="10">
        <v>43713</v>
      </c>
      <c r="E15" s="11">
        <v>0.27083333333333331</v>
      </c>
      <c r="F15" s="11" t="s">
        <v>253</v>
      </c>
      <c r="G15" s="3">
        <v>0.4729121373255919</v>
      </c>
      <c r="H15" s="3">
        <v>5.0434318849356882E-2</v>
      </c>
      <c r="I15" s="3" t="s">
        <v>81</v>
      </c>
      <c r="J15" s="3" t="s">
        <v>81</v>
      </c>
      <c r="K15" s="1">
        <v>4.9853234069264042E-2</v>
      </c>
      <c r="L15" s="1">
        <v>0</v>
      </c>
      <c r="M15" s="1">
        <v>2.9707730491728097</v>
      </c>
      <c r="N15" s="1">
        <v>0.6414757028440895</v>
      </c>
    </row>
    <row r="16" spans="1:14">
      <c r="A16" s="2" t="s">
        <v>40</v>
      </c>
      <c r="B16" s="10">
        <v>43713</v>
      </c>
      <c r="C16" s="11">
        <v>0.27083333333333331</v>
      </c>
      <c r="D16" s="10">
        <v>43713</v>
      </c>
      <c r="E16" s="11">
        <v>0.29166666666666669</v>
      </c>
      <c r="F16" s="11" t="s">
        <v>254</v>
      </c>
      <c r="G16" s="3">
        <v>0.92309317487416431</v>
      </c>
      <c r="H16" s="3">
        <v>1.2707188911985376E-2</v>
      </c>
      <c r="I16" s="1">
        <v>0.20790815033935642</v>
      </c>
      <c r="J16" s="1">
        <v>1.2914358337187556E-2</v>
      </c>
      <c r="K16" s="20" t="s">
        <v>81</v>
      </c>
      <c r="L16" s="20" t="s">
        <v>81</v>
      </c>
      <c r="M16" s="1">
        <v>1.0354020166098645</v>
      </c>
      <c r="N16" s="1">
        <v>0.10113694942982468</v>
      </c>
    </row>
    <row r="17" spans="1:14">
      <c r="A17" s="2" t="s">
        <v>41</v>
      </c>
      <c r="B17" s="10">
        <v>43713</v>
      </c>
      <c r="C17" s="11">
        <v>0.29166666666666669</v>
      </c>
      <c r="D17" s="10">
        <v>43713</v>
      </c>
      <c r="E17" s="11">
        <v>0.32291666666666669</v>
      </c>
      <c r="F17" s="11" t="s">
        <v>255</v>
      </c>
      <c r="G17" s="3">
        <v>0.79927120840243449</v>
      </c>
      <c r="H17" s="3">
        <v>3.5362310153818299E-2</v>
      </c>
      <c r="I17" s="3" t="s">
        <v>81</v>
      </c>
      <c r="J17" s="3" t="s">
        <v>81</v>
      </c>
      <c r="K17" s="3" t="s">
        <v>81</v>
      </c>
      <c r="L17" s="3" t="s">
        <v>81</v>
      </c>
      <c r="M17" s="1">
        <v>0.75314309917032918</v>
      </c>
      <c r="N17" s="1">
        <v>0.26948373117985108</v>
      </c>
    </row>
    <row r="18" spans="1:14">
      <c r="A18" s="2" t="s">
        <v>42</v>
      </c>
      <c r="B18" s="10">
        <v>43713</v>
      </c>
      <c r="C18" s="11">
        <v>0.32291666666666669</v>
      </c>
      <c r="D18" s="10">
        <v>43713</v>
      </c>
      <c r="E18" s="11">
        <v>0.34027777777777773</v>
      </c>
      <c r="F18" s="11" t="s">
        <v>256</v>
      </c>
      <c r="G18" s="1">
        <v>0.75236990961744588</v>
      </c>
      <c r="H18" s="1">
        <v>2.6589939453848164E-2</v>
      </c>
      <c r="I18" s="1">
        <v>0.11212491908844778</v>
      </c>
      <c r="J18" s="1">
        <v>1.246861289490128E-2</v>
      </c>
      <c r="K18" s="3" t="s">
        <v>81</v>
      </c>
      <c r="L18" s="3" t="s">
        <v>81</v>
      </c>
      <c r="M18" s="1">
        <v>1.9675060888086533</v>
      </c>
      <c r="N18" s="1">
        <v>0.42366530821193688</v>
      </c>
    </row>
    <row r="19" spans="1:14">
      <c r="A19" s="2" t="s">
        <v>43</v>
      </c>
      <c r="B19" s="10">
        <v>43724</v>
      </c>
      <c r="C19" s="11">
        <v>0.78472222222222221</v>
      </c>
      <c r="D19" s="10">
        <v>43724</v>
      </c>
      <c r="E19" s="11">
        <v>0.84722222222222221</v>
      </c>
      <c r="F19" s="11" t="s">
        <v>257</v>
      </c>
      <c r="G19" s="1">
        <v>3.0829243218157716</v>
      </c>
      <c r="H19" s="1">
        <v>7.2063730438836557E-2</v>
      </c>
      <c r="I19" s="1">
        <v>0.49151130788454456</v>
      </c>
      <c r="J19" s="1">
        <v>4.0425906639705474E-2</v>
      </c>
      <c r="K19" s="1">
        <v>0.24578490994558039</v>
      </c>
      <c r="L19" s="1">
        <v>1.0648953579760107E-2</v>
      </c>
      <c r="M19" s="1">
        <v>4.1276614166692713</v>
      </c>
      <c r="N19" s="1">
        <v>0.91278042427400918</v>
      </c>
    </row>
    <row r="20" spans="1:14">
      <c r="A20" s="2" t="s">
        <v>155</v>
      </c>
      <c r="B20" s="10">
        <v>43727</v>
      </c>
      <c r="C20" s="11">
        <v>0.7270833333333333</v>
      </c>
      <c r="D20" s="10">
        <v>43727</v>
      </c>
      <c r="E20" s="11">
        <v>0.74583333333333324</v>
      </c>
      <c r="F20" s="11" t="s">
        <v>258</v>
      </c>
      <c r="G20" s="3">
        <v>1.2038564094072308</v>
      </c>
      <c r="H20" s="3">
        <v>5.839232062851466E-3</v>
      </c>
      <c r="I20" s="1">
        <v>0.17663917202795548</v>
      </c>
      <c r="J20" s="1">
        <v>1.1423111310349534E-2</v>
      </c>
      <c r="K20" s="1">
        <v>5.2854884645008815E-2</v>
      </c>
      <c r="L20" s="1">
        <v>9.3801512047697547E-3</v>
      </c>
      <c r="M20" s="1">
        <v>1.1370383110304119</v>
      </c>
      <c r="N20" s="1">
        <v>0.17946249982466708</v>
      </c>
    </row>
    <row r="21" spans="1:14">
      <c r="A21" s="2" t="s">
        <v>44</v>
      </c>
      <c r="B21" s="10">
        <v>43730</v>
      </c>
      <c r="C21" s="11">
        <v>0.22916666666666666</v>
      </c>
      <c r="D21" s="10">
        <v>43730</v>
      </c>
      <c r="E21" s="11">
        <v>0.28472222222222221</v>
      </c>
      <c r="F21" s="11" t="s">
        <v>259</v>
      </c>
      <c r="G21" s="3">
        <v>0.5116940019134687</v>
      </c>
      <c r="H21" s="3">
        <v>9.1519198523683527E-3</v>
      </c>
      <c r="I21" s="1">
        <v>6.8887324156804083E-2</v>
      </c>
      <c r="J21" s="1">
        <v>2.2889167454903242E-3</v>
      </c>
      <c r="K21" s="3" t="s">
        <v>81</v>
      </c>
      <c r="L21" s="3" t="s">
        <v>81</v>
      </c>
      <c r="M21" s="1">
        <v>0.29046968900910253</v>
      </c>
      <c r="N21" s="1">
        <v>6.2888658670569392E-2</v>
      </c>
    </row>
    <row r="22" spans="1:14">
      <c r="A22" s="2" t="s">
        <v>45</v>
      </c>
      <c r="B22" s="10">
        <v>43730</v>
      </c>
      <c r="C22" s="11">
        <v>0.28472222222222221</v>
      </c>
      <c r="D22" s="10">
        <v>43730</v>
      </c>
      <c r="E22" s="11">
        <v>0.33680555555555558</v>
      </c>
      <c r="F22" s="11" t="s">
        <v>260</v>
      </c>
      <c r="G22" s="3">
        <v>1.0090098989640319</v>
      </c>
      <c r="H22" s="3">
        <v>2.092020245370179E-2</v>
      </c>
      <c r="I22" s="1">
        <v>0.12862137582494115</v>
      </c>
      <c r="J22" s="1">
        <v>2.5348183848503186E-3</v>
      </c>
      <c r="K22" s="1">
        <v>3.4320585716956953E-2</v>
      </c>
      <c r="L22" s="1">
        <v>2.9531661845747623E-3</v>
      </c>
      <c r="M22" s="1">
        <v>1.2371255589410202</v>
      </c>
      <c r="N22" s="1">
        <v>0.29206500488874199</v>
      </c>
    </row>
    <row r="23" spans="1:14">
      <c r="A23" s="2" t="s">
        <v>46</v>
      </c>
      <c r="B23" s="10">
        <v>43730</v>
      </c>
      <c r="C23" s="11">
        <v>0.33680555555555558</v>
      </c>
      <c r="D23" s="10">
        <v>43730</v>
      </c>
      <c r="E23" s="11">
        <v>0.37847222222222227</v>
      </c>
      <c r="F23" s="11" t="s">
        <v>261</v>
      </c>
      <c r="G23" s="3">
        <v>0.97919027259350155</v>
      </c>
      <c r="H23" s="3">
        <v>6.2126077870191514E-3</v>
      </c>
      <c r="I23" s="1">
        <v>0.13001602528117842</v>
      </c>
      <c r="J23" s="1">
        <v>1.784182526018973E-3</v>
      </c>
      <c r="K23" s="1">
        <v>2.5870058633074854E-2</v>
      </c>
      <c r="L23" s="1">
        <v>2.1204249638718696E-3</v>
      </c>
      <c r="M23" s="1">
        <v>0.83092280011727371</v>
      </c>
      <c r="N23" s="1">
        <v>0.24094837146669743</v>
      </c>
    </row>
    <row r="24" spans="1:14">
      <c r="A24" s="2" t="s">
        <v>47</v>
      </c>
      <c r="B24" s="10">
        <v>43730</v>
      </c>
      <c r="C24" s="11">
        <v>0.37847222222222227</v>
      </c>
      <c r="D24" s="10">
        <v>43730</v>
      </c>
      <c r="E24" s="11">
        <v>0.4201388888888889</v>
      </c>
      <c r="F24" s="11" t="s">
        <v>262</v>
      </c>
      <c r="G24" s="3">
        <v>1.0193749552139146</v>
      </c>
      <c r="H24" s="3">
        <v>2.4640818437685893E-2</v>
      </c>
      <c r="I24" s="1">
        <v>0.16127495818235865</v>
      </c>
      <c r="J24" s="1">
        <v>1.3202732200975814E-2</v>
      </c>
      <c r="K24" s="1">
        <v>4.7870434986963861E-2</v>
      </c>
      <c r="L24" s="1">
        <v>0</v>
      </c>
      <c r="M24" s="1">
        <v>2.4144978318079473</v>
      </c>
      <c r="N24" s="1">
        <v>0.41095904867703265</v>
      </c>
    </row>
    <row r="25" spans="1:14">
      <c r="A25" s="2" t="s">
        <v>48</v>
      </c>
      <c r="B25" s="10">
        <v>43730</v>
      </c>
      <c r="C25" s="11">
        <v>0.4201388888888889</v>
      </c>
      <c r="D25" s="10">
        <v>43730</v>
      </c>
      <c r="E25" s="11">
        <v>0.46875</v>
      </c>
      <c r="F25" s="11" t="s">
        <v>263</v>
      </c>
      <c r="G25" s="3">
        <v>0.5290951397681406</v>
      </c>
      <c r="H25" s="3">
        <v>1.3946725669926054E-2</v>
      </c>
      <c r="I25" s="1">
        <v>5.9962959585873596E-2</v>
      </c>
      <c r="J25" s="1">
        <v>2.1287830948229794E-2</v>
      </c>
      <c r="K25" s="1">
        <v>1.0838222575577667E-2</v>
      </c>
      <c r="L25" s="1">
        <v>0</v>
      </c>
      <c r="M25" s="1">
        <v>0.30310962571427369</v>
      </c>
      <c r="N25" s="1">
        <v>9.6906901940844489E-2</v>
      </c>
    </row>
    <row r="26" spans="1:14">
      <c r="A26" s="2" t="s">
        <v>49</v>
      </c>
      <c r="B26" s="10">
        <v>43730</v>
      </c>
      <c r="C26" s="11">
        <v>0.5083333333333333</v>
      </c>
      <c r="D26" s="10">
        <v>43730</v>
      </c>
      <c r="E26" s="11">
        <v>0.58124999999999993</v>
      </c>
      <c r="F26" s="11" t="s">
        <v>264</v>
      </c>
      <c r="G26" s="3">
        <v>0.92953773720507038</v>
      </c>
      <c r="H26" s="3">
        <v>9.982232951617433E-3</v>
      </c>
      <c r="I26" s="1">
        <v>9.9535634423537828E-2</v>
      </c>
      <c r="J26" s="1">
        <v>5.0666655021183527E-3</v>
      </c>
      <c r="K26" s="1">
        <v>1.9663169601668352E-2</v>
      </c>
      <c r="L26" s="1">
        <v>7.4584236838825559E-4</v>
      </c>
      <c r="M26" s="1">
        <v>0.5232218124065966</v>
      </c>
      <c r="N26" s="1">
        <v>7.4013244703339753E-2</v>
      </c>
    </row>
    <row r="27" spans="1:14">
      <c r="A27" s="2" t="s">
        <v>50</v>
      </c>
      <c r="B27" s="10">
        <v>43732</v>
      </c>
      <c r="C27" s="11">
        <v>0.61805555555555558</v>
      </c>
      <c r="D27" s="10">
        <v>43732</v>
      </c>
      <c r="E27" s="11">
        <v>0.65972222222222221</v>
      </c>
      <c r="F27" s="11" t="s">
        <v>265</v>
      </c>
      <c r="G27" s="1">
        <v>1.0435116520721572</v>
      </c>
      <c r="H27" s="1">
        <v>2.1197509322001609E-2</v>
      </c>
      <c r="I27" s="1">
        <v>0.12955783428930048</v>
      </c>
      <c r="J27" s="1">
        <v>3.957118892417762E-3</v>
      </c>
      <c r="K27" s="3" t="s">
        <v>81</v>
      </c>
      <c r="L27" s="3" t="s">
        <v>81</v>
      </c>
      <c r="M27" s="1">
        <v>1.0469032148144906</v>
      </c>
      <c r="N27" s="1">
        <v>0.11584242693678741</v>
      </c>
    </row>
    <row r="28" spans="1:14">
      <c r="A28" s="2" t="s">
        <v>51</v>
      </c>
      <c r="B28" s="10">
        <v>43732</v>
      </c>
      <c r="C28" s="11">
        <v>0.65972222222222221</v>
      </c>
      <c r="D28" s="10">
        <v>43732</v>
      </c>
      <c r="E28" s="11">
        <v>0.68055555555555547</v>
      </c>
      <c r="F28" s="11" t="s">
        <v>266</v>
      </c>
      <c r="G28" s="3">
        <v>1.8828772878833431</v>
      </c>
      <c r="H28" s="3">
        <v>1.1056445165489117E-2</v>
      </c>
      <c r="I28" s="3">
        <v>0.29604398349658828</v>
      </c>
      <c r="J28" s="3">
        <v>6.404220202385541E-3</v>
      </c>
      <c r="K28" s="1">
        <v>6.2403218598921104E-2</v>
      </c>
      <c r="L28" s="1">
        <v>1.9789033394621082E-4</v>
      </c>
      <c r="M28" s="1">
        <v>3.6306206116269131</v>
      </c>
      <c r="N28" s="1">
        <v>0.58919626088032295</v>
      </c>
    </row>
    <row r="29" spans="1:14">
      <c r="A29" s="2" t="s">
        <v>52</v>
      </c>
      <c r="B29" s="10">
        <v>43732</v>
      </c>
      <c r="C29" s="11">
        <v>0.68055555555555547</v>
      </c>
      <c r="D29" s="10">
        <v>43732</v>
      </c>
      <c r="E29" s="11">
        <v>0.70138888888888884</v>
      </c>
      <c r="F29" s="11" t="s">
        <v>267</v>
      </c>
      <c r="G29" s="3">
        <v>2.2652775074778875</v>
      </c>
      <c r="H29" s="3">
        <v>0.12239167060615332</v>
      </c>
      <c r="I29" s="3">
        <v>0.39825412389300535</v>
      </c>
      <c r="J29" s="3">
        <v>1.213304964149246E-2</v>
      </c>
      <c r="K29" s="1">
        <v>8.5982720746089966E-2</v>
      </c>
      <c r="L29" s="1">
        <v>7.3828758156185932E-3</v>
      </c>
      <c r="M29" s="1">
        <v>2.1814034351553468</v>
      </c>
      <c r="N29" s="1">
        <v>0.47678583274403913</v>
      </c>
    </row>
    <row r="30" spans="1:14">
      <c r="A30" s="2" t="s">
        <v>53</v>
      </c>
      <c r="B30" s="10">
        <v>43732</v>
      </c>
      <c r="C30" s="11">
        <v>0.70138888888888884</v>
      </c>
      <c r="D30" s="10">
        <v>43732</v>
      </c>
      <c r="E30" s="11">
        <v>0.73263888888888884</v>
      </c>
      <c r="F30" s="11" t="s">
        <v>301</v>
      </c>
      <c r="G30" s="3">
        <v>3.0902930611136714</v>
      </c>
      <c r="H30" s="3">
        <v>8.8910720315143188E-2</v>
      </c>
      <c r="I30" s="1">
        <v>0.36408660858004743</v>
      </c>
      <c r="J30" s="1">
        <v>7.7392962374778038E-2</v>
      </c>
      <c r="K30" s="1">
        <v>8.4019889439214013E-2</v>
      </c>
      <c r="L30" s="1">
        <v>2.4863848539696809E-4</v>
      </c>
      <c r="M30" s="1">
        <v>2.1602418839815831</v>
      </c>
      <c r="N30" s="1">
        <v>0</v>
      </c>
    </row>
    <row r="31" spans="1:14">
      <c r="A31" s="2" t="s">
        <v>54</v>
      </c>
      <c r="B31" s="10">
        <v>43732</v>
      </c>
      <c r="C31" s="11">
        <v>0.73263888888888884</v>
      </c>
      <c r="D31" s="10">
        <v>43732</v>
      </c>
      <c r="E31" s="11">
        <v>0.76388888888888884</v>
      </c>
      <c r="F31" s="11" t="s">
        <v>268</v>
      </c>
      <c r="G31" s="3">
        <v>1.3065493832136426</v>
      </c>
      <c r="H31" s="3">
        <v>2.7426323915746949E-2</v>
      </c>
      <c r="I31" s="1">
        <v>0.24373851327317467</v>
      </c>
      <c r="J31" s="1">
        <v>2.4667943336212431E-2</v>
      </c>
      <c r="K31" s="1">
        <v>4.6869626991667829E-2</v>
      </c>
      <c r="L31" s="1">
        <v>2.4676564913467258E-3</v>
      </c>
      <c r="M31" s="1">
        <v>1.5170771335571289</v>
      </c>
      <c r="N31" s="1">
        <v>0.28411668083656155</v>
      </c>
    </row>
    <row r="32" spans="1:14">
      <c r="A32" s="2" t="s">
        <v>55</v>
      </c>
      <c r="B32" s="10">
        <v>43732</v>
      </c>
      <c r="C32" s="11">
        <v>0.76388888888888884</v>
      </c>
      <c r="D32" s="10">
        <v>43732</v>
      </c>
      <c r="E32" s="11">
        <v>0.80555555555555547</v>
      </c>
      <c r="F32" s="11" t="s">
        <v>269</v>
      </c>
      <c r="G32" s="3">
        <v>0.99378652490600838</v>
      </c>
      <c r="H32" s="3">
        <v>3.522198460865765E-2</v>
      </c>
      <c r="I32" s="1">
        <v>0.12168630339146144</v>
      </c>
      <c r="J32" s="1">
        <v>2.1837436256069587E-2</v>
      </c>
      <c r="K32" s="1">
        <v>2.8717454942978084E-2</v>
      </c>
      <c r="L32" s="1">
        <v>3.3260779718064146E-3</v>
      </c>
      <c r="M32" s="1">
        <v>0.85209386530277298</v>
      </c>
      <c r="N32" s="1">
        <v>0.20855391723911104</v>
      </c>
    </row>
    <row r="33" spans="1:14">
      <c r="A33" s="2" t="s">
        <v>56</v>
      </c>
      <c r="B33" s="10">
        <v>43733</v>
      </c>
      <c r="C33" s="11">
        <v>0.17013888888888887</v>
      </c>
      <c r="D33" s="10">
        <v>43733</v>
      </c>
      <c r="E33" s="11">
        <v>0.21180555555555555</v>
      </c>
      <c r="F33" s="11" t="s">
        <v>270</v>
      </c>
      <c r="G33" s="3">
        <v>1.1550798018179966</v>
      </c>
      <c r="H33" s="3">
        <v>5.1870599620968266E-2</v>
      </c>
      <c r="I33" s="1">
        <v>0.17078058129124327</v>
      </c>
      <c r="J33" s="1">
        <v>3.8717864768722209E-2</v>
      </c>
      <c r="K33" s="1">
        <v>5.079583658887489E-2</v>
      </c>
      <c r="L33" s="1">
        <v>2.3177542620009461E-3</v>
      </c>
      <c r="M33" s="1">
        <v>0.432406473629111</v>
      </c>
      <c r="N33" s="1">
        <v>0.16654465638644719</v>
      </c>
    </row>
    <row r="34" spans="1:14">
      <c r="A34" s="2" t="s">
        <v>57</v>
      </c>
      <c r="B34" s="10">
        <v>43733</v>
      </c>
      <c r="C34" s="11">
        <v>0.21180555555555555</v>
      </c>
      <c r="D34" s="10">
        <v>43733</v>
      </c>
      <c r="E34" s="11">
        <v>0.24305555555555555</v>
      </c>
      <c r="F34" s="11" t="s">
        <v>271</v>
      </c>
      <c r="G34" s="3">
        <v>0.49245461585734424</v>
      </c>
      <c r="H34" s="3">
        <v>2.279708066736957E-2</v>
      </c>
      <c r="I34" s="1">
        <v>0.11667272234930978</v>
      </c>
      <c r="J34" s="1">
        <v>5.1379897379692348E-2</v>
      </c>
      <c r="K34" s="1">
        <v>3.2513069114583223E-2</v>
      </c>
      <c r="L34" s="1">
        <v>1.7694168973650562E-3</v>
      </c>
      <c r="M34" s="1">
        <v>2.0441641738934697</v>
      </c>
      <c r="N34" s="1">
        <v>0.24486575066655944</v>
      </c>
    </row>
    <row r="35" spans="1:14">
      <c r="A35" s="2" t="s">
        <v>58</v>
      </c>
      <c r="B35" s="10">
        <v>43733</v>
      </c>
      <c r="C35" s="11">
        <v>0.24305555555555555</v>
      </c>
      <c r="D35" s="10">
        <v>43733</v>
      </c>
      <c r="E35" s="11">
        <v>0.27430555555555552</v>
      </c>
      <c r="F35" s="11" t="s">
        <v>272</v>
      </c>
      <c r="G35" s="3">
        <v>0.60038606799969896</v>
      </c>
      <c r="H35" s="3">
        <v>2.3394547323596492E-2</v>
      </c>
      <c r="I35" s="1">
        <v>0.13199111439960109</v>
      </c>
      <c r="J35" s="1">
        <v>5.5477945883024876E-2</v>
      </c>
      <c r="K35" s="1">
        <v>3.7517256322947466E-2</v>
      </c>
      <c r="L35" s="1">
        <v>0</v>
      </c>
      <c r="M35" s="1">
        <v>2.2642107287840756</v>
      </c>
      <c r="N35" s="1">
        <v>0.64713445941986225</v>
      </c>
    </row>
    <row r="36" spans="1:14">
      <c r="A36" s="2" t="s">
        <v>59</v>
      </c>
      <c r="B36" s="10">
        <v>43733</v>
      </c>
      <c r="C36" s="11">
        <v>0.27430555555555552</v>
      </c>
      <c r="D36" s="10">
        <v>43733</v>
      </c>
      <c r="E36" s="11">
        <v>0.30208333333333331</v>
      </c>
      <c r="F36" s="11" t="s">
        <v>273</v>
      </c>
      <c r="G36" s="3">
        <v>0.63249520558317684</v>
      </c>
      <c r="H36" s="3">
        <v>4.6605577012814786E-2</v>
      </c>
      <c r="I36" s="1">
        <v>0.14321566548776732</v>
      </c>
      <c r="J36" s="1">
        <v>7.9122438506078571E-2</v>
      </c>
      <c r="K36" s="1">
        <v>2.2901329400568174E-2</v>
      </c>
      <c r="L36" s="1">
        <v>0</v>
      </c>
      <c r="M36" s="1">
        <v>1.5189271537262219</v>
      </c>
      <c r="N36" s="1">
        <v>0.62163975567769969</v>
      </c>
    </row>
    <row r="37" spans="1:14">
      <c r="A37" s="2" t="s">
        <v>60</v>
      </c>
      <c r="B37" s="10">
        <v>43733</v>
      </c>
      <c r="C37" s="11">
        <v>0.30208333333333331</v>
      </c>
      <c r="D37" s="10">
        <v>43733</v>
      </c>
      <c r="E37" s="11">
        <v>0.33333333333333331</v>
      </c>
      <c r="F37" s="11" t="s">
        <v>274</v>
      </c>
      <c r="G37" s="3">
        <v>1.3000650282431006</v>
      </c>
      <c r="H37" s="3">
        <v>8.7057097291970739E-2</v>
      </c>
      <c r="I37" s="1">
        <v>0.19051843517186495</v>
      </c>
      <c r="J37" s="1">
        <v>7.4059165944868777E-2</v>
      </c>
      <c r="K37" s="20" t="s">
        <v>81</v>
      </c>
      <c r="L37" s="20" t="s">
        <v>81</v>
      </c>
      <c r="M37" s="1">
        <v>0.1906984034284667</v>
      </c>
      <c r="N37" s="1">
        <v>0</v>
      </c>
    </row>
    <row r="38" spans="1:14">
      <c r="A38" s="2" t="s">
        <v>61</v>
      </c>
      <c r="B38" s="10">
        <v>43733</v>
      </c>
      <c r="C38" s="11">
        <v>0.33333333333333331</v>
      </c>
      <c r="D38" s="10">
        <v>43733</v>
      </c>
      <c r="E38" s="11">
        <v>0.36458333333333331</v>
      </c>
      <c r="F38" s="11" t="s">
        <v>275</v>
      </c>
      <c r="G38" s="3">
        <v>0.82214080511847432</v>
      </c>
      <c r="H38" s="3">
        <v>4.5454533494212725E-2</v>
      </c>
      <c r="I38" s="1">
        <v>0.15716787608665958</v>
      </c>
      <c r="J38" s="1">
        <v>1.004721261589874E-2</v>
      </c>
      <c r="K38" s="20" t="s">
        <v>81</v>
      </c>
      <c r="L38" s="20" t="s">
        <v>81</v>
      </c>
      <c r="M38" s="1">
        <v>0.99110111222663633</v>
      </c>
      <c r="N38" s="1">
        <v>0.22604386719581535</v>
      </c>
    </row>
    <row r="39" spans="1:14">
      <c r="A39" s="2" t="s">
        <v>62</v>
      </c>
      <c r="B39" s="10">
        <v>43733</v>
      </c>
      <c r="C39" s="11">
        <v>0.36458333333333331</v>
      </c>
      <c r="D39" s="10">
        <v>43733</v>
      </c>
      <c r="E39" s="11">
        <v>0.40625</v>
      </c>
      <c r="F39" s="11" t="s">
        <v>276</v>
      </c>
      <c r="G39" s="3">
        <v>0.75183085717161713</v>
      </c>
      <c r="H39" s="3">
        <v>2.5592218803386843E-2</v>
      </c>
      <c r="I39" s="1">
        <v>0.12830644241771674</v>
      </c>
      <c r="J39" s="1">
        <v>1.2485300090324327E-2</v>
      </c>
      <c r="K39" s="20" t="s">
        <v>81</v>
      </c>
      <c r="L39" s="20" t="s">
        <v>81</v>
      </c>
      <c r="M39" s="1">
        <v>1.0176586831918051</v>
      </c>
      <c r="N39" s="1">
        <v>1.1275249807855801E-2</v>
      </c>
    </row>
    <row r="40" spans="1:14">
      <c r="A40" s="2" t="s">
        <v>63</v>
      </c>
      <c r="B40" s="10">
        <v>43733</v>
      </c>
      <c r="C40" s="11">
        <v>0.40625</v>
      </c>
      <c r="D40" s="10">
        <v>43733</v>
      </c>
      <c r="E40" s="11">
        <v>0.44791666666666669</v>
      </c>
      <c r="F40" s="11" t="s">
        <v>277</v>
      </c>
      <c r="G40" s="3">
        <v>0.43389404200467552</v>
      </c>
      <c r="H40" s="3">
        <v>3.7352480915094917E-2</v>
      </c>
      <c r="I40" s="1">
        <v>7.121283858005957E-2</v>
      </c>
      <c r="J40" s="1">
        <v>1.1381138841703452E-2</v>
      </c>
      <c r="K40" s="20" t="s">
        <v>81</v>
      </c>
      <c r="L40" s="20" t="s">
        <v>81</v>
      </c>
      <c r="M40" s="1">
        <v>0.33134833981846046</v>
      </c>
      <c r="N40" s="1">
        <v>1.6040627388873987E-2</v>
      </c>
    </row>
    <row r="41" spans="1:14">
      <c r="A41" s="2" t="s">
        <v>64</v>
      </c>
      <c r="B41" s="10">
        <v>43733</v>
      </c>
      <c r="C41" s="11">
        <v>0.44791666666666669</v>
      </c>
      <c r="D41" s="10">
        <v>43733</v>
      </c>
      <c r="E41" s="11">
        <v>0.48958333333333331</v>
      </c>
      <c r="F41" s="11" t="s">
        <v>278</v>
      </c>
      <c r="G41" s="3">
        <v>0.88820174060723667</v>
      </c>
      <c r="H41" s="3">
        <v>2.0333751296643301E-2</v>
      </c>
      <c r="I41" s="1">
        <v>0.1896909656288239</v>
      </c>
      <c r="J41" s="1">
        <v>7.2891055996504708E-2</v>
      </c>
      <c r="K41" s="1">
        <v>1.2389661694259152E-2</v>
      </c>
      <c r="L41" s="1">
        <v>0</v>
      </c>
      <c r="M41" s="1">
        <v>0.28842908449438837</v>
      </c>
      <c r="N41" s="1">
        <v>3.9178562107125177E-2</v>
      </c>
    </row>
    <row r="42" spans="1:14">
      <c r="A42" s="2" t="s">
        <v>65</v>
      </c>
      <c r="B42" s="10">
        <v>43739</v>
      </c>
      <c r="C42" s="11">
        <v>0.5625</v>
      </c>
      <c r="D42" s="10">
        <v>43739</v>
      </c>
      <c r="E42" s="11">
        <v>0.58750000000000002</v>
      </c>
      <c r="F42" s="11" t="s">
        <v>279</v>
      </c>
      <c r="G42" s="3">
        <v>1.0065563495022816</v>
      </c>
      <c r="H42" s="3">
        <v>4.6481221920405776E-2</v>
      </c>
      <c r="I42" s="1">
        <v>0.24441692094982226</v>
      </c>
      <c r="J42" s="1">
        <v>3.2096953700396856E-2</v>
      </c>
      <c r="K42" s="1">
        <v>0.13315674604243136</v>
      </c>
      <c r="L42" s="1">
        <v>6.0454881874282742E-3</v>
      </c>
      <c r="M42" s="1">
        <v>2.8522158925714156</v>
      </c>
      <c r="N42" s="1">
        <v>0.52326885327184958</v>
      </c>
    </row>
    <row r="43" spans="1:14">
      <c r="A43" s="2" t="s">
        <v>66</v>
      </c>
      <c r="B43" s="10">
        <v>43739</v>
      </c>
      <c r="C43" s="11">
        <v>0.58750000000000002</v>
      </c>
      <c r="D43" s="10">
        <v>43739</v>
      </c>
      <c r="E43" s="11">
        <v>0.61875000000000002</v>
      </c>
      <c r="F43" s="11" t="s">
        <v>280</v>
      </c>
      <c r="G43" s="3">
        <v>1.1216609487885161</v>
      </c>
      <c r="H43" s="3">
        <v>8.3137230998737127E-2</v>
      </c>
      <c r="I43" s="1">
        <v>0.1161490901093854</v>
      </c>
      <c r="J43" s="1">
        <v>0.16425961848998757</v>
      </c>
      <c r="K43" s="1">
        <v>8.889179431630935E-2</v>
      </c>
      <c r="L43" s="1">
        <v>8.2281461060233815E-3</v>
      </c>
      <c r="M43" s="1">
        <v>2.4025574673682963</v>
      </c>
      <c r="N43" s="1">
        <v>0.79612846313338159</v>
      </c>
    </row>
    <row r="44" spans="1:14">
      <c r="A44" s="2" t="s">
        <v>67</v>
      </c>
      <c r="B44" s="10">
        <v>43739</v>
      </c>
      <c r="C44" s="11">
        <v>0.61875000000000002</v>
      </c>
      <c r="D44" s="10">
        <v>43739</v>
      </c>
      <c r="E44" s="11">
        <v>0.64513888888888882</v>
      </c>
      <c r="F44" s="11" t="s">
        <v>281</v>
      </c>
      <c r="G44" s="3">
        <v>1.6060552883078842</v>
      </c>
      <c r="H44" s="3">
        <v>0.10174819315687444</v>
      </c>
      <c r="I44" s="1">
        <v>0.41666639221089879</v>
      </c>
      <c r="J44" s="1">
        <v>0.10591672902626433</v>
      </c>
      <c r="K44" s="1">
        <v>8.1607390124175491E-2</v>
      </c>
      <c r="L44" s="1">
        <v>2.4962196646651176E-2</v>
      </c>
      <c r="M44" s="1">
        <v>4.4919145484785128</v>
      </c>
      <c r="N44" s="1">
        <v>1.0139261150629473</v>
      </c>
    </row>
    <row r="45" spans="1:14">
      <c r="A45" s="2" t="s">
        <v>68</v>
      </c>
      <c r="B45" s="10">
        <v>43739</v>
      </c>
      <c r="C45" s="11">
        <v>0.64513888888888882</v>
      </c>
      <c r="D45" s="10">
        <v>43739</v>
      </c>
      <c r="E45" s="11">
        <v>0.6694444444444444</v>
      </c>
      <c r="F45" s="11" t="s">
        <v>282</v>
      </c>
      <c r="G45" s="3">
        <v>0.68267991665612415</v>
      </c>
      <c r="H45" s="3">
        <v>2.449405246326097E-2</v>
      </c>
      <c r="I45" s="3" t="s">
        <v>81</v>
      </c>
      <c r="J45" s="3" t="s">
        <v>81</v>
      </c>
      <c r="K45" s="1">
        <v>6.9929968699542627E-2</v>
      </c>
      <c r="L45" s="1">
        <v>2.4263321959869466E-2</v>
      </c>
      <c r="M45" s="1">
        <v>2.6195541444828332</v>
      </c>
      <c r="N45" s="1">
        <v>0.42193966079435552</v>
      </c>
    </row>
    <row r="46" spans="1:14">
      <c r="A46" s="2" t="s">
        <v>69</v>
      </c>
      <c r="B46" s="10">
        <v>43739</v>
      </c>
      <c r="C46" s="11">
        <v>0.6694444444444444</v>
      </c>
      <c r="D46" s="10">
        <v>43739</v>
      </c>
      <c r="E46" s="11">
        <v>0.69861111111111107</v>
      </c>
      <c r="F46" s="11" t="s">
        <v>283</v>
      </c>
      <c r="G46" s="3">
        <v>2.1536371493884818</v>
      </c>
      <c r="H46" s="3">
        <v>6.5495277066091623E-2</v>
      </c>
      <c r="I46" s="3">
        <v>0.31260431184595572</v>
      </c>
      <c r="J46" s="3">
        <v>0.44208925746885908</v>
      </c>
      <c r="K46" s="3" t="s">
        <v>81</v>
      </c>
      <c r="L46" s="3" t="s">
        <v>81</v>
      </c>
      <c r="M46" s="1">
        <v>3.1669682822989684</v>
      </c>
      <c r="N46" s="1">
        <v>0.19563744245236903</v>
      </c>
    </row>
    <row r="47" spans="1:14">
      <c r="A47" s="2" t="s">
        <v>70</v>
      </c>
      <c r="B47" s="10">
        <v>43739</v>
      </c>
      <c r="C47" s="11">
        <v>0.70416666666666661</v>
      </c>
      <c r="D47" s="10">
        <v>43739</v>
      </c>
      <c r="E47" s="11">
        <v>0.73541666666666661</v>
      </c>
      <c r="F47" s="11" t="s">
        <v>284</v>
      </c>
      <c r="G47" s="3">
        <v>0.6192053233482232</v>
      </c>
      <c r="H47" s="3">
        <v>4.9507825582499514E-3</v>
      </c>
      <c r="I47" s="3">
        <v>2.5510204081632654E-2</v>
      </c>
      <c r="J47" s="3">
        <v>0</v>
      </c>
      <c r="K47" s="3" t="s">
        <v>81</v>
      </c>
      <c r="L47" s="3" t="s">
        <v>81</v>
      </c>
      <c r="M47" s="1">
        <v>0.12189528628240059</v>
      </c>
      <c r="N47" s="1">
        <v>0</v>
      </c>
    </row>
    <row r="48" spans="1:14">
      <c r="A48" s="2" t="s">
        <v>71</v>
      </c>
      <c r="B48" s="10">
        <v>43739</v>
      </c>
      <c r="C48" s="11">
        <v>0.73541666666666661</v>
      </c>
      <c r="D48" s="10">
        <v>43739</v>
      </c>
      <c r="E48" s="11">
        <v>0.75277777777777777</v>
      </c>
      <c r="F48" s="11" t="s">
        <v>285</v>
      </c>
      <c r="G48" s="3">
        <v>1.4826415609980503</v>
      </c>
      <c r="H48" s="3">
        <v>1.8841067892931496E-2</v>
      </c>
      <c r="I48" s="3">
        <v>0.38438411382371751</v>
      </c>
      <c r="J48" s="3">
        <v>4.6175635864338503E-2</v>
      </c>
      <c r="K48" s="3" t="s">
        <v>81</v>
      </c>
      <c r="L48" s="3" t="s">
        <v>81</v>
      </c>
      <c r="M48" s="1">
        <v>2.4768562347931651</v>
      </c>
      <c r="N48" s="1">
        <v>0.25738263308572334</v>
      </c>
    </row>
    <row r="49" spans="1:14">
      <c r="A49" s="2" t="s">
        <v>72</v>
      </c>
      <c r="B49" s="10">
        <v>43739</v>
      </c>
      <c r="C49" s="11">
        <v>0.75277777777777777</v>
      </c>
      <c r="D49" s="10">
        <v>43739</v>
      </c>
      <c r="E49" s="11">
        <v>0.77222222222222225</v>
      </c>
      <c r="F49" s="11" t="s">
        <v>286</v>
      </c>
      <c r="G49" s="3" t="s">
        <v>81</v>
      </c>
      <c r="H49" s="3" t="s">
        <v>81</v>
      </c>
      <c r="I49" s="3" t="s">
        <v>81</v>
      </c>
      <c r="J49" s="3" t="s">
        <v>81</v>
      </c>
      <c r="K49" s="3" t="s">
        <v>81</v>
      </c>
      <c r="L49" s="3" t="s">
        <v>81</v>
      </c>
      <c r="M49" s="1">
        <v>0.20217123687443792</v>
      </c>
      <c r="N49" s="1">
        <v>9.8492653759680637E-2</v>
      </c>
    </row>
    <row r="50" spans="1:14">
      <c r="A50" s="2" t="s">
        <v>73</v>
      </c>
      <c r="B50" s="10">
        <v>43744</v>
      </c>
      <c r="C50" s="11">
        <v>0.58680555555555558</v>
      </c>
      <c r="D50" s="10">
        <v>43744</v>
      </c>
      <c r="E50" s="11">
        <v>0.62847222222222221</v>
      </c>
      <c r="F50" s="11" t="s">
        <v>287</v>
      </c>
      <c r="G50" s="3">
        <v>0.26415853019536117</v>
      </c>
      <c r="H50" s="3">
        <v>2.695982558897872E-2</v>
      </c>
      <c r="I50" s="3">
        <v>6.5409186916945514E-2</v>
      </c>
      <c r="J50" s="3">
        <v>9.2502559241741139E-2</v>
      </c>
      <c r="K50" s="1">
        <v>6.1523422953659937E-2</v>
      </c>
      <c r="L50" s="1">
        <v>0</v>
      </c>
      <c r="M50" s="1">
        <v>0.73849847380169586</v>
      </c>
      <c r="N50" s="1">
        <v>0.11747200582657256</v>
      </c>
    </row>
    <row r="51" spans="1:14">
      <c r="A51" s="2" t="s">
        <v>74</v>
      </c>
      <c r="B51" s="10">
        <v>43744</v>
      </c>
      <c r="C51" s="11">
        <v>0.62847222222222221</v>
      </c>
      <c r="D51" s="10">
        <v>43744</v>
      </c>
      <c r="E51" s="11">
        <v>0.64583333333333337</v>
      </c>
      <c r="F51" s="11" t="s">
        <v>288</v>
      </c>
      <c r="G51" s="1">
        <v>0.30939368644305421</v>
      </c>
      <c r="H51" s="1">
        <v>3.9134191980217829E-2</v>
      </c>
      <c r="I51" s="3" t="s">
        <v>81</v>
      </c>
      <c r="J51" s="3" t="s">
        <v>81</v>
      </c>
      <c r="K51" s="1">
        <v>2.7464599859976367E-2</v>
      </c>
      <c r="L51" s="1">
        <v>0</v>
      </c>
      <c r="M51" s="1">
        <v>2.143511463599419</v>
      </c>
      <c r="N51" s="1">
        <v>3.1093895791369709E-2</v>
      </c>
    </row>
    <row r="52" spans="1:14">
      <c r="A52" s="2" t="s">
        <v>75</v>
      </c>
      <c r="B52" s="10">
        <v>43744</v>
      </c>
      <c r="C52" s="11">
        <v>0.64583333333333337</v>
      </c>
      <c r="D52" s="10">
        <v>43744</v>
      </c>
      <c r="E52" s="11">
        <v>0.66666666666666663</v>
      </c>
      <c r="F52" s="11" t="s">
        <v>289</v>
      </c>
      <c r="G52" s="3">
        <v>0.35774967843966593</v>
      </c>
      <c r="H52" s="3">
        <v>8.3028404578216759E-4</v>
      </c>
      <c r="I52" s="3" t="s">
        <v>81</v>
      </c>
      <c r="J52" s="3" t="s">
        <v>81</v>
      </c>
      <c r="K52" s="1">
        <v>3.3517925356449881E-2</v>
      </c>
      <c r="L52" s="1">
        <v>0</v>
      </c>
      <c r="M52" s="1">
        <v>6.9446637720247146</v>
      </c>
      <c r="N52" s="1">
        <v>0.82437183882769338</v>
      </c>
    </row>
    <row r="53" spans="1:14">
      <c r="A53" s="2" t="s">
        <v>76</v>
      </c>
      <c r="B53" s="10">
        <v>43744</v>
      </c>
      <c r="C53" s="11">
        <v>0.66666666666666663</v>
      </c>
      <c r="D53" s="10">
        <v>43744</v>
      </c>
      <c r="E53" s="11">
        <v>0.69791666666666663</v>
      </c>
      <c r="F53" s="11" t="s">
        <v>290</v>
      </c>
      <c r="G53" s="3">
        <v>0.31949368489719443</v>
      </c>
      <c r="H53" s="3">
        <v>4.6205969370554136E-3</v>
      </c>
      <c r="I53" s="3" t="s">
        <v>81</v>
      </c>
      <c r="J53" s="3" t="s">
        <v>81</v>
      </c>
      <c r="K53" s="1">
        <v>3.7665306596478022E-2</v>
      </c>
      <c r="L53" s="1">
        <v>0</v>
      </c>
      <c r="M53" s="1">
        <v>0.18636434880509245</v>
      </c>
      <c r="N53" s="1">
        <v>0</v>
      </c>
    </row>
    <row r="54" spans="1:14">
      <c r="A54" s="2" t="s">
        <v>77</v>
      </c>
      <c r="B54" s="10">
        <v>43744</v>
      </c>
      <c r="C54" s="11">
        <v>0.69791666666666663</v>
      </c>
      <c r="D54" s="10">
        <v>43744</v>
      </c>
      <c r="E54" s="11">
        <v>0.72916666666666663</v>
      </c>
      <c r="F54" s="11" t="s">
        <v>291</v>
      </c>
      <c r="G54" s="3">
        <v>0.31331645951632919</v>
      </c>
      <c r="H54" s="3">
        <v>7.4392316027536071E-2</v>
      </c>
      <c r="I54" s="3" t="s">
        <v>81</v>
      </c>
      <c r="J54" s="3" t="s">
        <v>81</v>
      </c>
      <c r="K54" s="1">
        <v>4.9475358624724193E-2</v>
      </c>
      <c r="L54" s="1">
        <v>0</v>
      </c>
      <c r="M54" s="1">
        <v>0.22537084041546065</v>
      </c>
      <c r="N54" s="1">
        <v>0</v>
      </c>
    </row>
    <row r="55" spans="1:14">
      <c r="A55" s="2" t="s">
        <v>78</v>
      </c>
      <c r="B55" s="10">
        <v>43744</v>
      </c>
      <c r="C55" s="11">
        <v>0.72916666666666663</v>
      </c>
      <c r="D55" s="10">
        <v>43744</v>
      </c>
      <c r="E55" s="11">
        <v>0.75</v>
      </c>
      <c r="F55" s="11" t="s">
        <v>292</v>
      </c>
      <c r="G55" s="3">
        <v>0.69493829591993861</v>
      </c>
      <c r="H55" s="3">
        <v>4.0534475997229417E-2</v>
      </c>
      <c r="I55" s="1">
        <v>0.28425614060677046</v>
      </c>
      <c r="J55" s="1">
        <v>2.661782147297401E-3</v>
      </c>
      <c r="K55" s="1">
        <v>2.8571428571428574E-2</v>
      </c>
      <c r="L55" s="1">
        <v>0</v>
      </c>
      <c r="M55" s="1">
        <v>0.17634264309072276</v>
      </c>
      <c r="N55" s="1">
        <v>5.6313874387705645E-2</v>
      </c>
    </row>
    <row r="56" spans="1:14">
      <c r="A56" s="2" t="s">
        <v>79</v>
      </c>
      <c r="B56" s="10">
        <v>43747</v>
      </c>
      <c r="C56" s="11">
        <v>0.36180555555555555</v>
      </c>
      <c r="D56" s="10">
        <v>43747</v>
      </c>
      <c r="E56" s="11">
        <v>0.40347222222222223</v>
      </c>
      <c r="F56" s="2" t="s">
        <v>293</v>
      </c>
      <c r="G56" s="1">
        <v>0.66424891513983653</v>
      </c>
      <c r="H56" s="1">
        <v>2.3298322061620264E-2</v>
      </c>
      <c r="I56" s="1">
        <v>0.20968581319145951</v>
      </c>
      <c r="J56" s="1">
        <v>5.3585918502726641E-3</v>
      </c>
      <c r="K56" s="1">
        <v>5.6612643504166463E-2</v>
      </c>
      <c r="L56" s="1">
        <v>3.413938673462083E-3</v>
      </c>
      <c r="M56" s="1">
        <v>2.484684033404104</v>
      </c>
      <c r="N56" s="1">
        <v>0.278130701650806</v>
      </c>
    </row>
    <row r="57" spans="1:14">
      <c r="A57" s="2" t="s">
        <v>80</v>
      </c>
      <c r="B57" s="10">
        <v>43747</v>
      </c>
      <c r="C57" s="11">
        <v>0.40347222222222223</v>
      </c>
      <c r="D57" s="10">
        <v>43747</v>
      </c>
      <c r="E57" s="11">
        <v>0.46319444444444446</v>
      </c>
      <c r="F57" s="2" t="s">
        <v>294</v>
      </c>
      <c r="G57" s="1">
        <v>0.21121345651169157</v>
      </c>
      <c r="H57" s="1">
        <v>1.9806269755092691E-2</v>
      </c>
      <c r="I57" s="1">
        <v>6.3836791530446219E-2</v>
      </c>
      <c r="J57" s="1">
        <v>1.6312329187784689E-3</v>
      </c>
      <c r="K57" s="3" t="s">
        <v>81</v>
      </c>
      <c r="L57" s="3" t="s">
        <v>81</v>
      </c>
      <c r="M57" s="1">
        <v>0.64385647939968005</v>
      </c>
      <c r="N57" s="1">
        <v>6.569812966868332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Readme</vt:lpstr>
      <vt:lpstr>P_As_ngL_speciation</vt:lpstr>
      <vt:lpstr>P_As_ngm2_speciation</vt:lpstr>
      <vt:lpstr>P_As_perc_speciation</vt:lpstr>
      <vt:lpstr>P_DOC_mgL</vt:lpstr>
      <vt:lpstr>P_S_isotopes</vt:lpstr>
      <vt:lpstr>P_Moisture_sources_perc</vt:lpstr>
      <vt:lpstr>P_Boundary_layer_time</vt:lpstr>
      <vt:lpstr>CW_As_pgm3_speciation</vt:lpstr>
      <vt:lpstr>CW_As_perc_speciation</vt:lpstr>
      <vt:lpstr>CW_Moisture_sources_perc</vt:lpstr>
      <vt:lpstr>A_pgm3_As_WaterExtr_speciation</vt:lpstr>
      <vt:lpstr>A_As_perc_WaterExtr_speciation</vt:lpstr>
      <vt:lpstr>A_pgm3_As_HNO3Extr_speciation</vt:lpstr>
      <vt:lpstr>A_As_perc_HNO3Extr_speciation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uninger, Esther</dc:creator>
  <cp:lastModifiedBy>Tolu, Julie</cp:lastModifiedBy>
  <dcterms:created xsi:type="dcterms:W3CDTF">2022-10-26T09:54:46Z</dcterms:created>
  <dcterms:modified xsi:type="dcterms:W3CDTF">2024-06-22T07:20:26Z</dcterms:modified>
</cp:coreProperties>
</file>